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345" tabRatio="967"/>
  </bookViews>
  <sheets>
    <sheet name="Fig 1A" sheetId="1" r:id="rId1"/>
    <sheet name="Fig 1C" sheetId="2" r:id="rId2"/>
    <sheet name="Fig 1D" sheetId="3" r:id="rId3"/>
    <sheet name="Fig 1E" sheetId="4" r:id="rId4"/>
    <sheet name="Fig 1F" sheetId="5" r:id="rId5"/>
    <sheet name="Fig 1H" sheetId="6" r:id="rId6"/>
    <sheet name="Fig 1I" sheetId="7" r:id="rId7"/>
    <sheet name="Fig 2B" sheetId="8" r:id="rId8"/>
    <sheet name="Fig 2C" sheetId="9" r:id="rId9"/>
    <sheet name="Fig 2F" sheetId="11" r:id="rId10"/>
    <sheet name="Fig 2G" sheetId="12" r:id="rId11"/>
    <sheet name="Fig 3A" sheetId="10" r:id="rId12"/>
    <sheet name="Fig 3B" sheetId="13" r:id="rId13"/>
    <sheet name="Fig 3C" sheetId="14" r:id="rId14"/>
    <sheet name="Fig 3E" sheetId="15" r:id="rId15"/>
    <sheet name="Fig 3F" sheetId="16" r:id="rId16"/>
    <sheet name="Fig 3G" sheetId="17" r:id="rId17"/>
    <sheet name="Fig 3H" sheetId="18" r:id="rId18"/>
    <sheet name="Fig 3I" sheetId="19" r:id="rId19"/>
    <sheet name="Fig 4C" sheetId="20" r:id="rId20"/>
    <sheet name="Fig 4D" sheetId="21" r:id="rId21"/>
    <sheet name="Fig 4E" sheetId="22" r:id="rId22"/>
    <sheet name="Fig 4F" sheetId="23" r:id="rId23"/>
    <sheet name="Fig 4H" sheetId="24" r:id="rId24"/>
    <sheet name="Fig 4I" sheetId="25" r:id="rId25"/>
    <sheet name="Fig 5C" sheetId="26" r:id="rId26"/>
    <sheet name="Fig 5D" sheetId="27" r:id="rId27"/>
    <sheet name="Fig 5E" sheetId="28" r:id="rId28"/>
    <sheet name="Fig 5F" sheetId="29" r:id="rId29"/>
    <sheet name="Fig 5H" sheetId="30" r:id="rId30"/>
    <sheet name="Fig 6D" sheetId="31" r:id="rId31"/>
    <sheet name="Fig 6E" sheetId="32" r:id="rId32"/>
    <sheet name="Fig 6F" sheetId="33" r:id="rId33"/>
    <sheet name="Fig 6G" sheetId="34" r:id="rId34"/>
    <sheet name="Fig 7C" sheetId="35" r:id="rId35"/>
    <sheet name="Fig 7D" sheetId="36" r:id="rId36"/>
    <sheet name="Fig 7E" sheetId="37" r:id="rId37"/>
    <sheet name="Fig 7F" sheetId="38" r:id="rId38"/>
    <sheet name="Fig 7H" sheetId="39" r:id="rId39"/>
    <sheet name="Fig 7I" sheetId="40" r:id="rId40"/>
    <sheet name="Fig 7J" sheetId="41" r:id="rId41"/>
    <sheet name="S1B Fig" sheetId="42" r:id="rId42"/>
    <sheet name="S1C Fig" sheetId="43" r:id="rId43"/>
    <sheet name="S1D Fig" sheetId="44" r:id="rId44"/>
    <sheet name="S2B Fig" sheetId="45" r:id="rId45"/>
    <sheet name="S2C Fig" sheetId="46" r:id="rId46"/>
    <sheet name="S2D Fig" sheetId="47" r:id="rId47"/>
    <sheet name="S2E Fig" sheetId="48" r:id="rId48"/>
    <sheet name="S2G Fig" sheetId="49" r:id="rId49"/>
    <sheet name="S4B Fig" sheetId="50" r:id="rId50"/>
    <sheet name="S5A Fig" sheetId="51" r:id="rId51"/>
    <sheet name="S5B Fig" sheetId="52" r:id="rId52"/>
    <sheet name="S5C Fig" sheetId="53" r:id="rId53"/>
    <sheet name="S6B Fig" sheetId="54" r:id="rId54"/>
    <sheet name="S6C Fig" sheetId="55" r:id="rId55"/>
    <sheet name="S6D Fig" sheetId="56" r:id="rId56"/>
    <sheet name="S6E Fig" sheetId="57" r:id="rId57"/>
  </sheets>
  <calcPr calcId="145621"/>
</workbook>
</file>

<file path=xl/calcChain.xml><?xml version="1.0" encoding="utf-8"?>
<calcChain xmlns="http://schemas.openxmlformats.org/spreadsheetml/2006/main">
  <c r="E13" i="16" l="1"/>
</calcChain>
</file>

<file path=xl/sharedStrings.xml><?xml version="1.0" encoding="utf-8"?>
<sst xmlns="http://schemas.openxmlformats.org/spreadsheetml/2006/main" count="517" uniqueCount="86">
  <si>
    <t>Control</t>
  </si>
  <si>
    <t>ABX</t>
  </si>
  <si>
    <t>AhR intensity (% C)</t>
    <phoneticPr fontId="1" type="noConversion"/>
  </si>
  <si>
    <t>Cyp1a1 intensity (% C)</t>
    <phoneticPr fontId="1" type="noConversion"/>
  </si>
  <si>
    <t>E.coli</t>
  </si>
  <si>
    <t>Histological score</t>
    <phoneticPr fontId="1" type="noConversion"/>
  </si>
  <si>
    <t>MPO activity (U/g)</t>
  </si>
  <si>
    <t>MPO activity (U/g)</t>
    <phoneticPr fontId="1" type="noConversion"/>
  </si>
  <si>
    <t>TNF-α concentration (ng/mL)</t>
    <phoneticPr fontId="1" type="noConversion"/>
  </si>
  <si>
    <t>IL-1β concentration (ng/mL)</t>
    <phoneticPr fontId="1" type="noConversion"/>
  </si>
  <si>
    <t>Occludin intensity (% C)</t>
    <phoneticPr fontId="1" type="noConversion"/>
  </si>
  <si>
    <t>Claudin-3 intensity (% C)</t>
    <phoneticPr fontId="1" type="noConversion"/>
  </si>
  <si>
    <t>Control</t>
    <phoneticPr fontId="1" type="noConversion"/>
  </si>
  <si>
    <t>Ficz</t>
  </si>
  <si>
    <r>
      <t>Ficz+</t>
    </r>
    <r>
      <rPr>
        <i/>
        <sz val="11"/>
        <rFont val="Times New Roman"/>
        <family val="1"/>
      </rPr>
      <t>E.coli</t>
    </r>
  </si>
  <si>
    <r>
      <t>CH+</t>
    </r>
    <r>
      <rPr>
        <i/>
        <sz val="11"/>
        <rFont val="Times New Roman"/>
        <family val="1"/>
      </rPr>
      <t>E.coli</t>
    </r>
  </si>
  <si>
    <r>
      <t>CH+Ficz+</t>
    </r>
    <r>
      <rPr>
        <i/>
        <sz val="11"/>
        <rFont val="Times New Roman"/>
        <family val="1"/>
      </rPr>
      <t>E.coli</t>
    </r>
  </si>
  <si>
    <t>Control</t>
    <phoneticPr fontId="1" type="noConversion"/>
  </si>
  <si>
    <t>mean</t>
    <phoneticPr fontId="1" type="noConversion"/>
  </si>
  <si>
    <t>Std deviation</t>
  </si>
  <si>
    <t>SEM</t>
    <phoneticPr fontId="1" type="noConversion"/>
  </si>
  <si>
    <r>
      <t>Ficz+</t>
    </r>
    <r>
      <rPr>
        <i/>
        <sz val="11"/>
        <color theme="1"/>
        <rFont val="Times New Roman"/>
        <family val="1"/>
      </rPr>
      <t>E. coli</t>
    </r>
    <phoneticPr fontId="1" type="noConversion"/>
  </si>
  <si>
    <t>p-p65 intensity (% C)</t>
    <phoneticPr fontId="1" type="noConversion"/>
  </si>
  <si>
    <t>p-IκB intensity (% C)</t>
    <phoneticPr fontId="1" type="noConversion"/>
  </si>
  <si>
    <r>
      <t>Ficz+</t>
    </r>
    <r>
      <rPr>
        <i/>
        <sz val="11"/>
        <color theme="1"/>
        <rFont val="Times New Roman"/>
        <family val="1"/>
      </rPr>
      <t>E. coli</t>
    </r>
    <phoneticPr fontId="1" type="noConversion"/>
  </si>
  <si>
    <t>AhR expression (fold)</t>
    <phoneticPr fontId="1" type="noConversion"/>
  </si>
  <si>
    <t>ABX</t>
    <phoneticPr fontId="1" type="noConversion"/>
  </si>
  <si>
    <t>Control</t>
    <phoneticPr fontId="1" type="noConversion"/>
  </si>
  <si>
    <t>ABX</t>
    <phoneticPr fontId="1" type="noConversion"/>
  </si>
  <si>
    <t>Ilum</t>
    <phoneticPr fontId="1" type="noConversion"/>
  </si>
  <si>
    <t>Colon</t>
    <phoneticPr fontId="1" type="noConversion"/>
  </si>
  <si>
    <t>Cyp1a1 expression (fold)</t>
    <phoneticPr fontId="1" type="noConversion"/>
  </si>
  <si>
    <t>Cyp1b1 expression (fold)</t>
    <phoneticPr fontId="1" type="noConversion"/>
  </si>
  <si>
    <t>IL-22 expression (fold)</t>
    <phoneticPr fontId="1" type="noConversion"/>
  </si>
  <si>
    <t>Reg3g expression (fold)</t>
    <phoneticPr fontId="1" type="noConversion"/>
  </si>
  <si>
    <t>Reg3b expression (fold)</t>
    <phoneticPr fontId="1" type="noConversion"/>
  </si>
  <si>
    <t>Histological score</t>
  </si>
  <si>
    <t>Histological score</t>
    <phoneticPr fontId="1" type="noConversion"/>
  </si>
  <si>
    <t>ABX</t>
    <phoneticPr fontId="1" type="noConversion"/>
  </si>
  <si>
    <t>E.coli</t>
    <phoneticPr fontId="1" type="noConversion"/>
  </si>
  <si>
    <r>
      <t>ABX+</t>
    </r>
    <r>
      <rPr>
        <i/>
        <sz val="10"/>
        <rFont val="Times New Roman"/>
        <family val="1"/>
      </rPr>
      <t>E.coli</t>
    </r>
    <phoneticPr fontId="1" type="noConversion"/>
  </si>
  <si>
    <t>MPO activity (U/g)</t>
    <phoneticPr fontId="1" type="noConversion"/>
  </si>
  <si>
    <r>
      <t>ABX+</t>
    </r>
    <r>
      <rPr>
        <i/>
        <sz val="11"/>
        <rFont val="Times New Roman"/>
        <family val="1"/>
      </rPr>
      <t>E.coli</t>
    </r>
    <phoneticPr fontId="1" type="noConversion"/>
  </si>
  <si>
    <r>
      <t>ABX+</t>
    </r>
    <r>
      <rPr>
        <i/>
        <sz val="11"/>
        <rFont val="Times New Roman"/>
        <family val="1"/>
      </rPr>
      <t>E.coli</t>
    </r>
    <phoneticPr fontId="1" type="noConversion"/>
  </si>
  <si>
    <t>TNF-α concentration (ng/mL)</t>
  </si>
  <si>
    <t>IL-1β concentration (ng/mL)</t>
  </si>
  <si>
    <r>
      <t xml:space="preserve">Occludin intensity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 C</t>
    </r>
    <r>
      <rPr>
        <sz val="11"/>
        <color theme="1"/>
        <rFont val="宋体"/>
        <family val="3"/>
        <charset val="134"/>
      </rPr>
      <t>）</t>
    </r>
  </si>
  <si>
    <r>
      <t xml:space="preserve">Claudin-3 intensity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 C</t>
    </r>
    <r>
      <rPr>
        <sz val="11"/>
        <color theme="1"/>
        <rFont val="宋体"/>
        <family val="3"/>
        <charset val="134"/>
      </rPr>
      <t>）</t>
    </r>
  </si>
  <si>
    <r>
      <rPr>
        <sz val="11"/>
        <rFont val="Times New Roman"/>
        <family val="1"/>
      </rPr>
      <t>Trp</t>
    </r>
    <r>
      <rPr>
        <i/>
        <sz val="11"/>
        <rFont val="Times New Roman"/>
        <family val="1"/>
      </rPr>
      <t>+E.coli</t>
    </r>
    <phoneticPr fontId="1" type="noConversion"/>
  </si>
  <si>
    <r>
      <t>ABX+Trp+</t>
    </r>
    <r>
      <rPr>
        <i/>
        <sz val="11"/>
        <color theme="1"/>
        <rFont val="Times New Roman"/>
        <family val="1"/>
      </rPr>
      <t>E.coli</t>
    </r>
    <phoneticPr fontId="1" type="noConversion"/>
  </si>
  <si>
    <r>
      <t xml:space="preserve">AhR intensity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 C</t>
    </r>
    <r>
      <rPr>
        <sz val="11"/>
        <color theme="1"/>
        <rFont val="宋体"/>
        <family val="3"/>
        <charset val="134"/>
      </rPr>
      <t>）</t>
    </r>
  </si>
  <si>
    <r>
      <rPr>
        <sz val="11"/>
        <rFont val="Times New Roman"/>
        <family val="1"/>
      </rPr>
      <t>ABX+Trp</t>
    </r>
    <r>
      <rPr>
        <i/>
        <sz val="11"/>
        <rFont val="Times New Roman"/>
        <family val="1"/>
      </rPr>
      <t>+E. coli</t>
    </r>
    <phoneticPr fontId="1" type="noConversion"/>
  </si>
  <si>
    <r>
      <rPr>
        <sz val="11"/>
        <rFont val="Times New Roman"/>
        <family val="1"/>
      </rPr>
      <t>ABX+Trp+IAld</t>
    </r>
    <r>
      <rPr>
        <i/>
        <sz val="11"/>
        <rFont val="Times New Roman"/>
        <family val="1"/>
      </rPr>
      <t>+E. coli</t>
    </r>
    <phoneticPr fontId="1" type="noConversion"/>
  </si>
  <si>
    <r>
      <t>ABX+Trp+Indole+</t>
    </r>
    <r>
      <rPr>
        <i/>
        <sz val="11"/>
        <rFont val="Times New Roman"/>
        <family val="1"/>
      </rPr>
      <t>E. coli</t>
    </r>
    <phoneticPr fontId="1" type="noConversion"/>
  </si>
  <si>
    <r>
      <t>ABX+Trp+IPA+</t>
    </r>
    <r>
      <rPr>
        <i/>
        <sz val="11"/>
        <color theme="1"/>
        <rFont val="Times New Roman"/>
        <family val="1"/>
      </rPr>
      <t>E. coli</t>
    </r>
    <phoneticPr fontId="1" type="noConversion"/>
  </si>
  <si>
    <t>E. coli</t>
  </si>
  <si>
    <t>L. reuteri+E. coli</t>
    <phoneticPr fontId="1" type="noConversion"/>
  </si>
  <si>
    <r>
      <rPr>
        <i/>
        <sz val="11"/>
        <rFont val="Times New Roman"/>
        <family val="1"/>
      </rPr>
      <t>L. reuteri</t>
    </r>
    <r>
      <rPr>
        <sz val="11"/>
        <rFont val="Times New Roman"/>
        <family val="1"/>
      </rPr>
      <t>+CH+</t>
    </r>
    <r>
      <rPr>
        <i/>
        <sz val="11"/>
        <rFont val="Times New Roman"/>
        <family val="1"/>
      </rPr>
      <t>E. coli</t>
    </r>
    <phoneticPr fontId="1" type="noConversion"/>
  </si>
  <si>
    <r>
      <rPr>
        <sz val="11"/>
        <rFont val="Times New Roman"/>
        <family val="1"/>
      </rPr>
      <t>0.25 μM Ficz</t>
    </r>
    <r>
      <rPr>
        <i/>
        <sz val="11"/>
        <rFont val="Times New Roman"/>
        <family val="1"/>
      </rPr>
      <t>+E. coli</t>
    </r>
    <phoneticPr fontId="1" type="noConversion"/>
  </si>
  <si>
    <r>
      <t>0.5 μM Ficz +</t>
    </r>
    <r>
      <rPr>
        <i/>
        <sz val="11"/>
        <rFont val="Times New Roman"/>
        <family val="1"/>
      </rPr>
      <t>E. coli</t>
    </r>
    <phoneticPr fontId="1" type="noConversion"/>
  </si>
  <si>
    <r>
      <t>1 μM Ficz +</t>
    </r>
    <r>
      <rPr>
        <i/>
        <sz val="11"/>
        <color theme="1"/>
        <rFont val="Times New Roman"/>
        <family val="1"/>
      </rPr>
      <t>E. coli</t>
    </r>
    <phoneticPr fontId="1" type="noConversion"/>
  </si>
  <si>
    <r>
      <t xml:space="preserve">p-p65 intensity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 C</t>
    </r>
    <r>
      <rPr>
        <sz val="11"/>
        <color theme="1"/>
        <rFont val="宋体"/>
        <family val="3"/>
        <charset val="134"/>
      </rPr>
      <t>）</t>
    </r>
  </si>
  <si>
    <r>
      <t xml:space="preserve">p-IκB intensity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 C</t>
    </r>
    <r>
      <rPr>
        <sz val="11"/>
        <color theme="1"/>
        <rFont val="宋体"/>
        <family val="3"/>
        <charset val="134"/>
      </rPr>
      <t>）</t>
    </r>
  </si>
  <si>
    <t>Time(h)</t>
    <phoneticPr fontId="1" type="noConversion"/>
  </si>
  <si>
    <r>
      <t xml:space="preserve">OD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600nm</t>
    </r>
    <r>
      <rPr>
        <sz val="11"/>
        <color theme="1"/>
        <rFont val="宋体"/>
        <family val="3"/>
        <charset val="134"/>
      </rPr>
      <t>）</t>
    </r>
  </si>
  <si>
    <r>
      <rPr>
        <sz val="11"/>
        <rFont val="Times New Roman"/>
        <family val="1"/>
      </rPr>
      <t>Ficz</t>
    </r>
    <r>
      <rPr>
        <i/>
        <sz val="11"/>
        <rFont val="Times New Roman"/>
        <family val="1"/>
      </rPr>
      <t>+E. coli</t>
    </r>
    <phoneticPr fontId="1" type="noConversion"/>
  </si>
  <si>
    <r>
      <t>CH+</t>
    </r>
    <r>
      <rPr>
        <i/>
        <sz val="11"/>
        <rFont val="Times New Roman"/>
        <family val="1"/>
      </rPr>
      <t>E. coli</t>
    </r>
    <phoneticPr fontId="1" type="noConversion"/>
  </si>
  <si>
    <r>
      <t>CH+Ficz+</t>
    </r>
    <r>
      <rPr>
        <i/>
        <sz val="11"/>
        <color theme="1"/>
        <rFont val="Times New Roman"/>
        <family val="1"/>
      </rPr>
      <t>E. coli</t>
    </r>
    <phoneticPr fontId="1" type="noConversion"/>
  </si>
  <si>
    <r>
      <rPr>
        <sz val="11"/>
        <rFont val="Times New Roman"/>
        <family val="1"/>
      </rPr>
      <t>ABX+Trp</t>
    </r>
    <r>
      <rPr>
        <i/>
        <sz val="11"/>
        <rFont val="Times New Roman"/>
        <family val="1"/>
      </rPr>
      <t>+E.coli</t>
    </r>
    <phoneticPr fontId="1" type="noConversion"/>
  </si>
  <si>
    <r>
      <rPr>
        <sz val="11"/>
        <rFont val="Times New Roman"/>
        <family val="1"/>
      </rPr>
      <t>ABX+Trp+IAld</t>
    </r>
    <r>
      <rPr>
        <i/>
        <sz val="11"/>
        <rFont val="Times New Roman"/>
        <family val="1"/>
      </rPr>
      <t>+E.coli</t>
    </r>
    <phoneticPr fontId="1" type="noConversion"/>
  </si>
  <si>
    <r>
      <t>ABX+Trp+Indole+</t>
    </r>
    <r>
      <rPr>
        <i/>
        <sz val="11"/>
        <rFont val="Times New Roman"/>
        <family val="1"/>
      </rPr>
      <t>E.coli</t>
    </r>
    <phoneticPr fontId="1" type="noConversion"/>
  </si>
  <si>
    <r>
      <t>ABX+Trp+IPA+</t>
    </r>
    <r>
      <rPr>
        <i/>
        <sz val="11"/>
        <color theme="1"/>
        <rFont val="Times New Roman"/>
        <family val="1"/>
      </rPr>
      <t>E.coli</t>
    </r>
    <phoneticPr fontId="1" type="noConversion"/>
  </si>
  <si>
    <r>
      <t>L. reuteri</t>
    </r>
    <r>
      <rPr>
        <sz val="10"/>
        <rFont val="Times New Roman"/>
        <family val="1"/>
      </rPr>
      <t xml:space="preserve"> (10</t>
    </r>
    <r>
      <rPr>
        <vertAlign val="superscript"/>
        <sz val="10"/>
        <rFont val="Times New Roman"/>
        <family val="1"/>
      </rPr>
      <t>9</t>
    </r>
    <r>
      <rPr>
        <sz val="10"/>
        <rFont val="Times New Roman"/>
        <family val="1"/>
      </rPr>
      <t xml:space="preserve"> CFU)</t>
    </r>
  </si>
  <si>
    <r>
      <t>L. reuteri</t>
    </r>
    <r>
      <rPr>
        <sz val="10"/>
        <rFont val="Times New Roman"/>
        <family val="1"/>
      </rPr>
      <t xml:space="preserve"> (10</t>
    </r>
    <r>
      <rPr>
        <vertAlign val="superscript"/>
        <sz val="10"/>
        <rFont val="Times New Roman"/>
        <family val="1"/>
      </rPr>
      <t xml:space="preserve">8 </t>
    </r>
    <r>
      <rPr>
        <sz val="10"/>
        <rFont val="Times New Roman"/>
        <family val="1"/>
      </rPr>
      <t>CFU)+</t>
    </r>
    <r>
      <rPr>
        <i/>
        <sz val="10"/>
        <rFont val="Times New Roman"/>
        <family val="1"/>
      </rPr>
      <t>E. coli</t>
    </r>
  </si>
  <si>
    <r>
      <t>L. reuteri</t>
    </r>
    <r>
      <rPr>
        <sz val="10"/>
        <rFont val="Times New Roman"/>
        <family val="1"/>
      </rPr>
      <t xml:space="preserve"> (10</t>
    </r>
    <r>
      <rPr>
        <vertAlign val="superscript"/>
        <sz val="10"/>
        <rFont val="Times New Roman"/>
        <family val="1"/>
      </rPr>
      <t>9</t>
    </r>
    <r>
      <rPr>
        <sz val="10"/>
        <rFont val="Times New Roman"/>
        <family val="1"/>
      </rPr>
      <t xml:space="preserve"> CFU)+</t>
    </r>
    <r>
      <rPr>
        <i/>
        <sz val="10"/>
        <rFont val="Times New Roman"/>
        <family val="1"/>
      </rPr>
      <t>E. coli</t>
    </r>
  </si>
  <si>
    <r>
      <t>L. reuteri</t>
    </r>
    <r>
      <rPr>
        <sz val="10"/>
        <rFont val="Times New Roman"/>
        <family val="1"/>
      </rPr>
      <t xml:space="preserve"> (10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 xml:space="preserve"> CFU)+</t>
    </r>
    <r>
      <rPr>
        <i/>
        <sz val="10"/>
        <rFont val="Times New Roman"/>
        <family val="1"/>
      </rPr>
      <t>E. coli</t>
    </r>
    <phoneticPr fontId="1" type="noConversion"/>
  </si>
  <si>
    <r>
      <t>L. reuteri</t>
    </r>
    <r>
      <rPr>
        <sz val="10"/>
        <rFont val="Times New Roman"/>
        <family val="1"/>
      </rPr>
      <t xml:space="preserve"> (10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 xml:space="preserve"> CFU)+</t>
    </r>
    <r>
      <rPr>
        <i/>
        <sz val="10"/>
        <rFont val="Times New Roman"/>
        <family val="1"/>
      </rPr>
      <t>E. coli</t>
    </r>
    <phoneticPr fontId="1" type="noConversion"/>
  </si>
  <si>
    <r>
      <rPr>
        <sz val="11"/>
        <rFont val="Times New Roman"/>
        <family val="1"/>
      </rPr>
      <t>25 μM IPA</t>
    </r>
    <r>
      <rPr>
        <i/>
        <sz val="11"/>
        <rFont val="Times New Roman"/>
        <family val="1"/>
      </rPr>
      <t>+E. coli</t>
    </r>
    <phoneticPr fontId="1" type="noConversion"/>
  </si>
  <si>
    <r>
      <t>50 μM IPA+</t>
    </r>
    <r>
      <rPr>
        <i/>
        <sz val="11"/>
        <rFont val="Times New Roman"/>
        <family val="1"/>
      </rPr>
      <t>E. coli</t>
    </r>
    <phoneticPr fontId="1" type="noConversion"/>
  </si>
  <si>
    <r>
      <t>100 μM IPA+</t>
    </r>
    <r>
      <rPr>
        <i/>
        <sz val="11"/>
        <color theme="1"/>
        <rFont val="Times New Roman"/>
        <family val="1"/>
      </rPr>
      <t>E. coli</t>
    </r>
    <phoneticPr fontId="1" type="noConversion"/>
  </si>
  <si>
    <r>
      <rPr>
        <sz val="11"/>
        <rFont val="Times New Roman"/>
        <family val="1"/>
      </rPr>
      <t>0.25 mM Indole</t>
    </r>
    <r>
      <rPr>
        <i/>
        <sz val="11"/>
        <rFont val="Times New Roman"/>
        <family val="1"/>
      </rPr>
      <t>+E. coli</t>
    </r>
    <phoneticPr fontId="1" type="noConversion"/>
  </si>
  <si>
    <r>
      <t>0.5 mM Indole+</t>
    </r>
    <r>
      <rPr>
        <i/>
        <sz val="11"/>
        <rFont val="Times New Roman"/>
        <family val="1"/>
      </rPr>
      <t>E. coli</t>
    </r>
    <phoneticPr fontId="1" type="noConversion"/>
  </si>
  <si>
    <r>
      <t>1 mM Indole+</t>
    </r>
    <r>
      <rPr>
        <i/>
        <sz val="11"/>
        <color theme="1"/>
        <rFont val="Times New Roman"/>
        <family val="1"/>
      </rPr>
      <t>E. coli</t>
    </r>
    <phoneticPr fontId="1" type="noConversion"/>
  </si>
  <si>
    <r>
      <rPr>
        <sz val="11"/>
        <rFont val="Times New Roman"/>
        <family val="1"/>
      </rPr>
      <t>15 μM IAld</t>
    </r>
    <r>
      <rPr>
        <i/>
        <sz val="11"/>
        <rFont val="Times New Roman"/>
        <family val="1"/>
      </rPr>
      <t>+E. coli</t>
    </r>
    <phoneticPr fontId="1" type="noConversion"/>
  </si>
  <si>
    <r>
      <t>30 μM IAld+</t>
    </r>
    <r>
      <rPr>
        <i/>
        <sz val="11"/>
        <rFont val="Times New Roman"/>
        <family val="1"/>
      </rPr>
      <t>E. coli</t>
    </r>
    <phoneticPr fontId="1" type="noConversion"/>
  </si>
  <si>
    <r>
      <t>60 μM IAld+</t>
    </r>
    <r>
      <rPr>
        <i/>
        <sz val="11"/>
        <color theme="1"/>
        <rFont val="Times New Roman"/>
        <family val="1"/>
      </rPr>
      <t>E. coli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0"/>
      <name val="Arial"/>
      <family val="2"/>
    </font>
    <font>
      <sz val="11"/>
      <color theme="1"/>
      <name val="宋体"/>
      <family val="3"/>
      <charset val="134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/>
    <xf numFmtId="0" fontId="8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C32" sqref="C32"/>
    </sheetView>
  </sheetViews>
  <sheetFormatPr defaultRowHeight="15" x14ac:dyDescent="0.15"/>
  <cols>
    <col min="1" max="16384" width="9" style="1"/>
  </cols>
  <sheetData>
    <row r="1" spans="1:3" x14ac:dyDescent="0.15">
      <c r="B1" s="1" t="s">
        <v>2</v>
      </c>
    </row>
    <row r="2" spans="1:3" x14ac:dyDescent="0.15">
      <c r="B2" s="1" t="s">
        <v>0</v>
      </c>
      <c r="C2" s="1" t="s">
        <v>1</v>
      </c>
    </row>
    <row r="3" spans="1:3" x14ac:dyDescent="0.15">
      <c r="B3" s="1">
        <v>80.391149999999996</v>
      </c>
      <c r="C3" s="1">
        <v>439.19400000000002</v>
      </c>
    </row>
    <row r="4" spans="1:3" x14ac:dyDescent="0.15">
      <c r="B4" s="1">
        <v>113.82089999999999</v>
      </c>
      <c r="C4" s="1">
        <v>533.39449999999999</v>
      </c>
    </row>
    <row r="5" spans="1:3" x14ac:dyDescent="0.15">
      <c r="B5" s="1">
        <v>105.786</v>
      </c>
      <c r="C5" s="1">
        <v>502.87689999999998</v>
      </c>
    </row>
    <row r="7" spans="1:3" x14ac:dyDescent="0.15">
      <c r="A7" s="1" t="s">
        <v>18</v>
      </c>
      <c r="B7" s="1">
        <v>100</v>
      </c>
      <c r="C7" s="1">
        <v>491.8</v>
      </c>
    </row>
    <row r="8" spans="1:3" x14ac:dyDescent="0.15">
      <c r="A8" s="1" t="s">
        <v>19</v>
      </c>
      <c r="B8" s="1">
        <v>17.45</v>
      </c>
      <c r="C8" s="1">
        <v>48.06</v>
      </c>
    </row>
    <row r="9" spans="1:3" x14ac:dyDescent="0.15">
      <c r="A9" s="1" t="s">
        <v>20</v>
      </c>
      <c r="B9" s="1">
        <v>10.07</v>
      </c>
      <c r="C9" s="1">
        <v>27.7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3.5" x14ac:dyDescent="0.15"/>
  <sheetData>
    <row r="1" spans="1:5" ht="15" x14ac:dyDescent="0.15">
      <c r="A1" s="1"/>
      <c r="B1" s="1" t="s">
        <v>22</v>
      </c>
    </row>
    <row r="2" spans="1:5" ht="15" x14ac:dyDescent="0.15">
      <c r="A2" s="1"/>
      <c r="B2" s="1" t="s">
        <v>0</v>
      </c>
      <c r="C2" s="1" t="s">
        <v>13</v>
      </c>
      <c r="D2" s="2" t="s">
        <v>4</v>
      </c>
      <c r="E2" s="1" t="s">
        <v>21</v>
      </c>
    </row>
    <row r="3" spans="1:5" ht="15" x14ac:dyDescent="0.15">
      <c r="A3" s="1"/>
      <c r="B3" s="1">
        <v>78.745930000000001</v>
      </c>
      <c r="C3" s="1">
        <v>77.540009999999995</v>
      </c>
      <c r="D3" s="1">
        <v>1131.3230000000001</v>
      </c>
      <c r="E3" s="1">
        <v>757.63549999999998</v>
      </c>
    </row>
    <row r="4" spans="1:5" ht="15" x14ac:dyDescent="0.15">
      <c r="A4" s="1"/>
      <c r="B4" s="1">
        <v>103.5804</v>
      </c>
      <c r="C4" s="1">
        <v>119.61709999999999</v>
      </c>
      <c r="D4" s="1">
        <v>1308.6980000000001</v>
      </c>
      <c r="E4" s="1">
        <v>828.36320000000001</v>
      </c>
    </row>
    <row r="5" spans="1:5" ht="15" x14ac:dyDescent="0.15">
      <c r="A5" s="1"/>
      <c r="B5" s="1">
        <v>103.0009</v>
      </c>
      <c r="C5" s="1">
        <v>102.7094</v>
      </c>
      <c r="D5" s="1">
        <v>1231.01</v>
      </c>
      <c r="E5" s="1">
        <v>713.9117</v>
      </c>
    </row>
    <row r="6" spans="1:5" ht="15" x14ac:dyDescent="0.15">
      <c r="A6" s="1"/>
      <c r="B6" s="1">
        <v>95.198759999999993</v>
      </c>
      <c r="C6" s="1">
        <v>120.813</v>
      </c>
      <c r="D6" s="1">
        <v>1141.626</v>
      </c>
      <c r="E6" s="1">
        <v>640.92819999999995</v>
      </c>
    </row>
    <row r="7" spans="1:5" ht="15" x14ac:dyDescent="0.15">
      <c r="A7" s="1"/>
      <c r="B7" s="1">
        <v>119.4813</v>
      </c>
      <c r="C7" s="1">
        <v>89.267420000000001</v>
      </c>
      <c r="D7" s="1">
        <v>926.70230000000004</v>
      </c>
      <c r="E7" s="1">
        <v>455.81540000000001</v>
      </c>
    </row>
    <row r="8" spans="1:5" ht="15" x14ac:dyDescent="0.15">
      <c r="A8" s="1"/>
      <c r="B8" s="1"/>
      <c r="C8" s="1"/>
      <c r="D8" s="1"/>
      <c r="E8" s="1"/>
    </row>
    <row r="9" spans="1:5" ht="15" x14ac:dyDescent="0.15">
      <c r="A9" s="1" t="s">
        <v>18</v>
      </c>
      <c r="B9" s="1">
        <v>100</v>
      </c>
      <c r="C9" s="1">
        <v>102</v>
      </c>
      <c r="D9" s="1">
        <v>1148</v>
      </c>
      <c r="E9" s="1">
        <v>679.3</v>
      </c>
    </row>
    <row r="10" spans="1:5" ht="15" x14ac:dyDescent="0.15">
      <c r="A10" s="1" t="s">
        <v>19</v>
      </c>
      <c r="B10" s="1">
        <v>14.8</v>
      </c>
      <c r="C10" s="1">
        <v>18.88</v>
      </c>
      <c r="D10" s="1">
        <v>143.19999999999999</v>
      </c>
      <c r="E10" s="1">
        <v>142.30000000000001</v>
      </c>
    </row>
    <row r="11" spans="1:5" ht="15" x14ac:dyDescent="0.15">
      <c r="A11" s="1" t="s">
        <v>20</v>
      </c>
      <c r="B11" s="1">
        <v>6.6189999999999998</v>
      </c>
      <c r="C11" s="1">
        <v>8.4420000000000002</v>
      </c>
      <c r="D11" s="1">
        <v>64.03</v>
      </c>
      <c r="E11" s="1">
        <v>63.6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9" sqref="A9:C11"/>
    </sheetView>
  </sheetViews>
  <sheetFormatPr defaultRowHeight="15" x14ac:dyDescent="0.15"/>
  <cols>
    <col min="1" max="16384" width="9" style="1"/>
  </cols>
  <sheetData>
    <row r="1" spans="1:5" x14ac:dyDescent="0.15">
      <c r="B1" s="1" t="s">
        <v>23</v>
      </c>
    </row>
    <row r="2" spans="1:5" x14ac:dyDescent="0.15">
      <c r="B2" s="1" t="s">
        <v>0</v>
      </c>
      <c r="C2" s="1" t="s">
        <v>13</v>
      </c>
      <c r="D2" s="2" t="s">
        <v>4</v>
      </c>
      <c r="E2" s="1" t="s">
        <v>24</v>
      </c>
    </row>
    <row r="3" spans="1:5" x14ac:dyDescent="0.2">
      <c r="B3" s="5">
        <v>128.3963</v>
      </c>
      <c r="C3" s="5">
        <v>139.6962</v>
      </c>
      <c r="D3" s="5">
        <v>230.79349999999999</v>
      </c>
      <c r="E3" s="5">
        <v>207.4365</v>
      </c>
    </row>
    <row r="4" spans="1:5" x14ac:dyDescent="0.2">
      <c r="B4" s="5">
        <v>112.7165</v>
      </c>
      <c r="C4" s="5">
        <v>109.965</v>
      </c>
      <c r="D4" s="5">
        <v>254.74549999999999</v>
      </c>
      <c r="E4" s="5">
        <v>219.67240000000001</v>
      </c>
    </row>
    <row r="5" spans="1:5" x14ac:dyDescent="0.2">
      <c r="B5" s="5">
        <v>88.190049999999999</v>
      </c>
      <c r="C5" s="5">
        <v>135.56710000000001</v>
      </c>
      <c r="D5" s="5">
        <v>250.28</v>
      </c>
      <c r="E5" s="5">
        <v>114.4418</v>
      </c>
    </row>
    <row r="6" spans="1:5" x14ac:dyDescent="0.2">
      <c r="B6" s="5">
        <v>79.646330000000006</v>
      </c>
      <c r="C6" s="5">
        <v>78.405730000000005</v>
      </c>
      <c r="D6" s="5">
        <v>215.76429999999999</v>
      </c>
      <c r="E6" s="5">
        <v>99.052660000000003</v>
      </c>
    </row>
    <row r="7" spans="1:5" x14ac:dyDescent="0.2">
      <c r="B7" s="5">
        <v>91.049840000000003</v>
      </c>
      <c r="C7" s="5">
        <v>92.432079999999999</v>
      </c>
      <c r="D7" s="5">
        <v>199.1105</v>
      </c>
      <c r="E7" s="5">
        <v>139.15360000000001</v>
      </c>
    </row>
    <row r="9" spans="1:5" x14ac:dyDescent="0.15">
      <c r="A9" s="1" t="s">
        <v>18</v>
      </c>
      <c r="B9" s="1">
        <v>100</v>
      </c>
      <c r="C9" s="1">
        <v>111.2</v>
      </c>
      <c r="D9" s="1">
        <v>230.1</v>
      </c>
      <c r="E9" s="1">
        <v>156</v>
      </c>
    </row>
    <row r="10" spans="1:5" x14ac:dyDescent="0.15">
      <c r="A10" s="1" t="s">
        <v>19</v>
      </c>
      <c r="B10" s="1">
        <v>20.010000000000002</v>
      </c>
      <c r="C10" s="1">
        <v>26.62</v>
      </c>
      <c r="D10" s="1">
        <v>23.35</v>
      </c>
      <c r="E10" s="1">
        <v>54.67</v>
      </c>
    </row>
    <row r="11" spans="1:5" x14ac:dyDescent="0.15">
      <c r="A11" s="1" t="s">
        <v>20</v>
      </c>
      <c r="B11" s="1">
        <v>8.9499999999999993</v>
      </c>
      <c r="C11" s="1">
        <v>11.91</v>
      </c>
      <c r="D11" s="1">
        <v>10.44</v>
      </c>
      <c r="E11" s="1">
        <v>24.4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1" sqref="B1:C1"/>
    </sheetView>
  </sheetViews>
  <sheetFormatPr defaultRowHeight="15" x14ac:dyDescent="0.15"/>
  <cols>
    <col min="1" max="16384" width="9" style="1"/>
  </cols>
  <sheetData>
    <row r="1" spans="1:4" x14ac:dyDescent="0.15">
      <c r="B1" s="1" t="s">
        <v>25</v>
      </c>
    </row>
    <row r="2" spans="1:4" x14ac:dyDescent="0.15">
      <c r="B2" s="1" t="s">
        <v>12</v>
      </c>
      <c r="C2" s="1" t="s">
        <v>26</v>
      </c>
      <c r="D2" s="2"/>
    </row>
    <row r="3" spans="1:4" x14ac:dyDescent="0.15">
      <c r="B3" s="1">
        <v>0.84661399999999998</v>
      </c>
      <c r="C3" s="1">
        <v>1.6723999999999999E-2</v>
      </c>
    </row>
    <row r="4" spans="1:4" x14ac:dyDescent="0.15">
      <c r="B4" s="1">
        <v>1.2209540000000001</v>
      </c>
      <c r="C4" s="1">
        <v>2.7637999999999999E-2</v>
      </c>
    </row>
    <row r="5" spans="1:4" x14ac:dyDescent="0.15">
      <c r="B5" s="1">
        <v>0.932925</v>
      </c>
      <c r="C5" s="1">
        <v>1.8704999999999999E-2</v>
      </c>
    </row>
    <row r="7" spans="1:4" x14ac:dyDescent="0.15">
      <c r="A7" s="1" t="s">
        <v>18</v>
      </c>
      <c r="B7" s="1">
        <v>1.0069999999999999</v>
      </c>
      <c r="C7" s="1">
        <v>2.102E-2</v>
      </c>
    </row>
    <row r="8" spans="1:4" x14ac:dyDescent="0.15">
      <c r="A8" s="1" t="s">
        <v>19</v>
      </c>
      <c r="B8" s="1">
        <v>0.1799</v>
      </c>
      <c r="C8" s="1">
        <v>5.1999999999999998E-3</v>
      </c>
    </row>
    <row r="9" spans="1:4" x14ac:dyDescent="0.15">
      <c r="A9" s="1" t="s">
        <v>20</v>
      </c>
      <c r="B9" s="1">
        <v>7.3429999999999995E-2</v>
      </c>
      <c r="C9" s="1">
        <v>2.1229999999999999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F20" sqref="F20"/>
    </sheetView>
  </sheetViews>
  <sheetFormatPr defaultRowHeight="15" x14ac:dyDescent="0.15"/>
  <cols>
    <col min="1" max="16384" width="9" style="1"/>
  </cols>
  <sheetData>
    <row r="1" spans="1:3" x14ac:dyDescent="0.15">
      <c r="B1" s="1" t="s">
        <v>31</v>
      </c>
    </row>
    <row r="2" spans="1:3" x14ac:dyDescent="0.15">
      <c r="B2" s="1" t="s">
        <v>12</v>
      </c>
      <c r="C2" s="1" t="s">
        <v>26</v>
      </c>
    </row>
    <row r="3" spans="1:3" x14ac:dyDescent="0.15">
      <c r="B3" s="1">
        <v>0.85961299999999996</v>
      </c>
      <c r="C3" s="1">
        <v>6.2570000000000004E-3</v>
      </c>
    </row>
    <row r="4" spans="1:3" x14ac:dyDescent="0.15">
      <c r="B4" s="1">
        <v>1.246953</v>
      </c>
      <c r="C4" s="1">
        <v>1.034E-2</v>
      </c>
    </row>
    <row r="5" spans="1:3" x14ac:dyDescent="0.15">
      <c r="B5" s="1">
        <v>0.89343399999999995</v>
      </c>
      <c r="C5" s="1">
        <v>6.9979999999999999E-3</v>
      </c>
    </row>
    <row r="7" spans="1:3" x14ac:dyDescent="0.15">
      <c r="A7" s="1" t="s">
        <v>18</v>
      </c>
      <c r="B7" s="1">
        <v>1</v>
      </c>
      <c r="C7" s="1">
        <v>7.8650000000000005E-3</v>
      </c>
    </row>
    <row r="8" spans="1:3" x14ac:dyDescent="0.15">
      <c r="A8" s="1" t="s">
        <v>19</v>
      </c>
      <c r="B8" s="1">
        <v>0.2145</v>
      </c>
      <c r="C8" s="1">
        <v>2.1749999999999999E-3</v>
      </c>
    </row>
    <row r="9" spans="1:3" x14ac:dyDescent="0.15">
      <c r="A9" s="1" t="s">
        <v>20</v>
      </c>
      <c r="B9" s="1">
        <v>0.1239</v>
      </c>
      <c r="C9" s="1">
        <v>1.256E-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7" sqref="A7:A9"/>
    </sheetView>
  </sheetViews>
  <sheetFormatPr defaultRowHeight="15" x14ac:dyDescent="0.15"/>
  <cols>
    <col min="1" max="16384" width="9" style="1"/>
  </cols>
  <sheetData>
    <row r="1" spans="1:3" x14ac:dyDescent="0.15">
      <c r="B1" s="1" t="s">
        <v>32</v>
      </c>
    </row>
    <row r="2" spans="1:3" x14ac:dyDescent="0.15">
      <c r="B2" s="1" t="s">
        <v>12</v>
      </c>
      <c r="C2" s="1" t="s">
        <v>26</v>
      </c>
    </row>
    <row r="3" spans="1:3" x14ac:dyDescent="0.15">
      <c r="B3" s="1">
        <v>0.85741800000000001</v>
      </c>
      <c r="C3" s="1">
        <v>4.6900999999999998E-2</v>
      </c>
    </row>
    <row r="4" spans="1:3" x14ac:dyDescent="0.15">
      <c r="B4" s="1">
        <v>1.2014579999999999</v>
      </c>
      <c r="C4" s="1">
        <v>7.7509999999999996E-2</v>
      </c>
    </row>
    <row r="5" spans="1:3" x14ac:dyDescent="0.15">
      <c r="B5" s="1">
        <v>0.94112399999999996</v>
      </c>
      <c r="C5" s="1">
        <v>0.20982999999999999</v>
      </c>
    </row>
    <row r="7" spans="1:3" ht="15.75" customHeight="1" x14ac:dyDescent="0.15">
      <c r="A7" s="1" t="s">
        <v>18</v>
      </c>
      <c r="B7" s="1">
        <v>1</v>
      </c>
      <c r="C7" s="1">
        <v>0.1114</v>
      </c>
    </row>
    <row r="8" spans="1:3" x14ac:dyDescent="0.15">
      <c r="A8" s="1" t="s">
        <v>19</v>
      </c>
      <c r="B8" s="1">
        <v>0.1794</v>
      </c>
      <c r="C8" s="1">
        <v>8.659E-2</v>
      </c>
    </row>
    <row r="9" spans="1:3" x14ac:dyDescent="0.15">
      <c r="A9" s="1" t="s">
        <v>20</v>
      </c>
      <c r="B9" s="1">
        <v>0.1036</v>
      </c>
      <c r="C9" s="1">
        <v>0.0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F10"/>
    </sheetView>
  </sheetViews>
  <sheetFormatPr defaultRowHeight="15" x14ac:dyDescent="0.15"/>
  <cols>
    <col min="1" max="16384" width="9" style="1"/>
  </cols>
  <sheetData>
    <row r="1" spans="1:6" x14ac:dyDescent="0.15">
      <c r="B1" s="1" t="s">
        <v>25</v>
      </c>
    </row>
    <row r="2" spans="1:6" x14ac:dyDescent="0.15">
      <c r="B2" s="1" t="s">
        <v>29</v>
      </c>
      <c r="E2" s="1" t="s">
        <v>30</v>
      </c>
    </row>
    <row r="3" spans="1:6" x14ac:dyDescent="0.15">
      <c r="B3" s="1" t="s">
        <v>27</v>
      </c>
      <c r="C3" s="1" t="s">
        <v>28</v>
      </c>
      <c r="E3" s="1" t="s">
        <v>27</v>
      </c>
      <c r="F3" s="1" t="s">
        <v>28</v>
      </c>
    </row>
    <row r="4" spans="1:6" x14ac:dyDescent="0.2">
      <c r="B4" s="9">
        <v>0.92691670000000004</v>
      </c>
      <c r="C4" s="9">
        <v>0.18762619999999999</v>
      </c>
      <c r="E4" s="9">
        <v>1.0029090000000001</v>
      </c>
      <c r="F4" s="9">
        <v>0.75329539999999995</v>
      </c>
    </row>
    <row r="5" spans="1:6" x14ac:dyDescent="0.2">
      <c r="B5" s="9">
        <v>0.98343630000000004</v>
      </c>
      <c r="C5" s="9">
        <v>0.18755549999999999</v>
      </c>
      <c r="E5" s="9">
        <v>1.042373</v>
      </c>
      <c r="F5" s="9">
        <v>0.51137089999999996</v>
      </c>
    </row>
    <row r="6" spans="1:6" x14ac:dyDescent="0.2">
      <c r="B6" s="9">
        <v>1.097016</v>
      </c>
      <c r="C6" s="9">
        <v>0.1300673</v>
      </c>
      <c r="E6" s="9">
        <v>0.9565669</v>
      </c>
      <c r="F6" s="9">
        <v>0.50661400000000001</v>
      </c>
    </row>
    <row r="8" spans="1:6" x14ac:dyDescent="0.15">
      <c r="A8" s="1" t="s">
        <v>18</v>
      </c>
      <c r="B8" s="1">
        <v>1.002</v>
      </c>
      <c r="C8" s="1">
        <v>0.16839999999999999</v>
      </c>
      <c r="E8" s="1">
        <v>1.0009999999999999</v>
      </c>
      <c r="F8" s="1">
        <v>0.59040000000000004</v>
      </c>
    </row>
    <row r="9" spans="1:6" x14ac:dyDescent="0.15">
      <c r="A9" s="1" t="s">
        <v>19</v>
      </c>
      <c r="B9" s="1">
        <v>8.6629999999999999E-2</v>
      </c>
      <c r="C9" s="1">
        <v>3.3210000000000003E-2</v>
      </c>
      <c r="E9" s="1">
        <v>4.2950000000000002E-2</v>
      </c>
      <c r="F9" s="1">
        <v>0.1411</v>
      </c>
    </row>
    <row r="10" spans="1:6" x14ac:dyDescent="0.15">
      <c r="A10" s="1" t="s">
        <v>20</v>
      </c>
      <c r="B10" s="1">
        <v>5.0020000000000002E-2</v>
      </c>
      <c r="C10" s="1">
        <v>1.917E-2</v>
      </c>
      <c r="E10" s="1">
        <v>2.4799999999999999E-2</v>
      </c>
      <c r="F10" s="1">
        <v>8.1449999999999995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C18" sqref="C18"/>
    </sheetView>
  </sheetViews>
  <sheetFormatPr defaultRowHeight="15" x14ac:dyDescent="0.15"/>
  <cols>
    <col min="1" max="16384" width="9" style="1"/>
  </cols>
  <sheetData>
    <row r="1" spans="1:6" ht="15.75" customHeight="1" x14ac:dyDescent="0.15">
      <c r="B1" s="1" t="s">
        <v>31</v>
      </c>
    </row>
    <row r="2" spans="1:6" x14ac:dyDescent="0.15">
      <c r="B2" s="1" t="s">
        <v>29</v>
      </c>
      <c r="E2" s="1" t="s">
        <v>30</v>
      </c>
    </row>
    <row r="3" spans="1:6" x14ac:dyDescent="0.15">
      <c r="B3" s="1" t="s">
        <v>27</v>
      </c>
      <c r="C3" s="1" t="s">
        <v>28</v>
      </c>
      <c r="E3" s="1" t="s">
        <v>27</v>
      </c>
      <c r="F3" s="1" t="s">
        <v>28</v>
      </c>
    </row>
    <row r="4" spans="1:6" x14ac:dyDescent="0.15">
      <c r="B4" s="1">
        <v>1.028994</v>
      </c>
      <c r="C4" s="1">
        <v>9.1135999999999995E-2</v>
      </c>
      <c r="E4" s="1">
        <v>1.2395590000000001</v>
      </c>
      <c r="F4" s="1">
        <v>0.339028</v>
      </c>
    </row>
    <row r="5" spans="1:6" x14ac:dyDescent="0.15">
      <c r="B5" s="1">
        <v>0.95704699999999998</v>
      </c>
      <c r="C5" s="1">
        <v>8.0810000000000007E-2</v>
      </c>
      <c r="E5" s="1">
        <v>1.1852590000000001</v>
      </c>
      <c r="F5" s="1">
        <v>0.264073</v>
      </c>
    </row>
    <row r="6" spans="1:6" x14ac:dyDescent="0.15">
      <c r="B6" s="1">
        <v>1.015439</v>
      </c>
      <c r="C6" s="1">
        <v>7.7621999999999997E-2</v>
      </c>
      <c r="E6" s="1">
        <v>0.57518199999999997</v>
      </c>
      <c r="F6" s="1">
        <v>0.39315499999999998</v>
      </c>
    </row>
    <row r="8" spans="1:6" x14ac:dyDescent="0.15">
      <c r="A8" s="1" t="s">
        <v>18</v>
      </c>
      <c r="B8" s="1">
        <v>1</v>
      </c>
      <c r="C8" s="1">
        <v>8.319E-2</v>
      </c>
      <c r="E8" s="1">
        <v>1</v>
      </c>
      <c r="F8" s="1">
        <v>0.33210000000000001</v>
      </c>
    </row>
    <row r="9" spans="1:6" x14ac:dyDescent="0.15">
      <c r="A9" s="1" t="s">
        <v>19</v>
      </c>
      <c r="B9" s="1">
        <v>3.823E-2</v>
      </c>
      <c r="C9" s="1">
        <v>7.064E-3</v>
      </c>
      <c r="E9" s="1">
        <v>0.36890000000000001</v>
      </c>
      <c r="F9" s="1">
        <v>6.4820000000000003E-2</v>
      </c>
    </row>
    <row r="10" spans="1:6" x14ac:dyDescent="0.15">
      <c r="A10" s="1" t="s">
        <v>20</v>
      </c>
      <c r="B10" s="1">
        <v>2.2069999999999999E-2</v>
      </c>
      <c r="C10" s="1">
        <v>4.0790000000000002E-3</v>
      </c>
      <c r="E10" s="1">
        <v>0.21299999999999999</v>
      </c>
      <c r="F10" s="1">
        <v>3.7420000000000002E-2</v>
      </c>
    </row>
    <row r="13" spans="1:6" x14ac:dyDescent="0.15">
      <c r="E13" s="1">
        <f>3-E4-E6</f>
        <v>1.185258999999999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opLeftCell="G1" workbookViewId="0">
      <selection activeCell="G1" sqref="G1:L10"/>
    </sheetView>
  </sheetViews>
  <sheetFormatPr defaultRowHeight="15" x14ac:dyDescent="0.15"/>
  <cols>
    <col min="1" max="16384" width="9" style="1"/>
  </cols>
  <sheetData>
    <row r="1" spans="1:12" ht="15.75" customHeight="1" x14ac:dyDescent="0.15">
      <c r="A1" s="1" t="s">
        <v>6</v>
      </c>
      <c r="H1" s="1" t="s">
        <v>33</v>
      </c>
    </row>
    <row r="2" spans="1:12" x14ac:dyDescent="0.25">
      <c r="A2" s="6" t="s">
        <v>0</v>
      </c>
      <c r="B2" s="7" t="s">
        <v>4</v>
      </c>
      <c r="C2" s="6" t="s">
        <v>14</v>
      </c>
      <c r="D2" s="6" t="s">
        <v>15</v>
      </c>
      <c r="E2" s="6" t="s">
        <v>16</v>
      </c>
      <c r="H2" s="1" t="s">
        <v>29</v>
      </c>
      <c r="K2" s="1" t="s">
        <v>30</v>
      </c>
    </row>
    <row r="3" spans="1:12" x14ac:dyDescent="0.15">
      <c r="A3" s="1">
        <v>1.2389380000000001</v>
      </c>
      <c r="B3" s="1">
        <v>1.7522120000000001</v>
      </c>
      <c r="C3" s="1">
        <v>1.256637</v>
      </c>
      <c r="D3" s="1">
        <v>2.6725660000000002</v>
      </c>
      <c r="E3" s="1">
        <v>2.7699120000000002</v>
      </c>
      <c r="H3" s="1" t="s">
        <v>27</v>
      </c>
      <c r="I3" s="1" t="s">
        <v>28</v>
      </c>
      <c r="K3" s="1" t="s">
        <v>27</v>
      </c>
      <c r="L3" s="1" t="s">
        <v>28</v>
      </c>
    </row>
    <row r="4" spans="1:12" x14ac:dyDescent="0.15">
      <c r="A4" s="1">
        <v>0.98230099999999998</v>
      </c>
      <c r="B4" s="1">
        <v>1.424779</v>
      </c>
      <c r="C4" s="1">
        <v>0.54867299999999997</v>
      </c>
      <c r="D4" s="1">
        <v>2.9026550000000002</v>
      </c>
      <c r="E4" s="1">
        <v>2.380531</v>
      </c>
      <c r="H4" s="1">
        <v>0.888266</v>
      </c>
      <c r="I4" s="1">
        <v>0.44225799999999998</v>
      </c>
      <c r="K4" s="1">
        <v>0.53188100000000005</v>
      </c>
      <c r="L4" s="1">
        <v>2.9760999999999999E-2</v>
      </c>
    </row>
    <row r="5" spans="1:12" x14ac:dyDescent="0.15">
      <c r="A5" s="1">
        <v>1.0796460000000001</v>
      </c>
      <c r="B5" s="1">
        <v>1.681416</v>
      </c>
      <c r="C5" s="1">
        <v>0.53097300000000003</v>
      </c>
      <c r="D5" s="1">
        <v>3.5221239999999998</v>
      </c>
      <c r="E5" s="1">
        <v>2.6991149999999999</v>
      </c>
      <c r="H5" s="1">
        <v>1.0065789999999999</v>
      </c>
      <c r="I5" s="1">
        <v>0.45503399999999999</v>
      </c>
      <c r="K5" s="1">
        <v>1.219055</v>
      </c>
      <c r="L5" s="1">
        <v>2.2588E-2</v>
      </c>
    </row>
    <row r="6" spans="1:12" x14ac:dyDescent="0.15">
      <c r="A6" s="1">
        <v>1.318584</v>
      </c>
      <c r="B6" s="1">
        <v>2.3451330000000001</v>
      </c>
      <c r="C6" s="1">
        <v>1.0530969999999999</v>
      </c>
      <c r="D6" s="1">
        <v>3.362832</v>
      </c>
      <c r="E6" s="1">
        <v>1.619469</v>
      </c>
      <c r="H6" s="1">
        <v>1.1184369999999999</v>
      </c>
      <c r="I6" s="1">
        <v>0.38411899999999999</v>
      </c>
      <c r="K6" s="1">
        <v>1.249064</v>
      </c>
      <c r="L6" s="1">
        <v>2.5637E-2</v>
      </c>
    </row>
    <row r="7" spans="1:12" x14ac:dyDescent="0.15">
      <c r="A7" s="1">
        <v>1.4955750000000001</v>
      </c>
      <c r="B7" s="1">
        <v>1.9557519999999999</v>
      </c>
      <c r="C7" s="1">
        <v>1.7168140000000001</v>
      </c>
      <c r="D7" s="1">
        <v>2.4690270000000001</v>
      </c>
      <c r="E7" s="1">
        <v>2.4601769999999998</v>
      </c>
    </row>
    <row r="8" spans="1:12" x14ac:dyDescent="0.15">
      <c r="A8" s="1">
        <v>0.336283</v>
      </c>
      <c r="B8" s="1">
        <v>2.150442</v>
      </c>
      <c r="C8" s="1">
        <v>0.54867299999999997</v>
      </c>
      <c r="G8" s="1" t="s">
        <v>18</v>
      </c>
      <c r="H8" s="1">
        <v>1.004</v>
      </c>
      <c r="I8" s="1">
        <v>0.42709999999999998</v>
      </c>
      <c r="K8" s="1">
        <v>1</v>
      </c>
      <c r="L8" s="1">
        <v>2.5999999999999999E-2</v>
      </c>
    </row>
    <row r="9" spans="1:12" x14ac:dyDescent="0.15">
      <c r="G9" s="1" t="s">
        <v>19</v>
      </c>
      <c r="H9" s="1">
        <v>0.11509999999999999</v>
      </c>
      <c r="I9" s="1">
        <v>3.78E-2</v>
      </c>
      <c r="K9" s="1">
        <v>0.40570000000000001</v>
      </c>
      <c r="L9" s="1">
        <v>3.5999999999999999E-3</v>
      </c>
    </row>
    <row r="10" spans="1:12" x14ac:dyDescent="0.15">
      <c r="G10" s="1" t="s">
        <v>20</v>
      </c>
      <c r="H10" s="1">
        <v>6.6449999999999995E-2</v>
      </c>
      <c r="I10" s="1">
        <v>2.1819999999999999E-2</v>
      </c>
      <c r="K10" s="1">
        <v>0.23419999999999999</v>
      </c>
      <c r="L10" s="1">
        <v>2.078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F10"/>
    </sheetView>
  </sheetViews>
  <sheetFormatPr defaultRowHeight="15" x14ac:dyDescent="0.15"/>
  <cols>
    <col min="1" max="16384" width="9" style="1"/>
  </cols>
  <sheetData>
    <row r="1" spans="1:6" x14ac:dyDescent="0.15">
      <c r="B1" s="1" t="s">
        <v>34</v>
      </c>
    </row>
    <row r="2" spans="1:6" x14ac:dyDescent="0.15">
      <c r="B2" s="1" t="s">
        <v>29</v>
      </c>
      <c r="E2" s="1" t="s">
        <v>30</v>
      </c>
    </row>
    <row r="3" spans="1:6" x14ac:dyDescent="0.15">
      <c r="B3" s="1" t="s">
        <v>27</v>
      </c>
      <c r="C3" s="1" t="s">
        <v>28</v>
      </c>
      <c r="E3" s="1" t="s">
        <v>27</v>
      </c>
      <c r="F3" s="1" t="s">
        <v>28</v>
      </c>
    </row>
    <row r="4" spans="1:6" x14ac:dyDescent="0.15">
      <c r="B4" s="1">
        <v>0.97737399999999997</v>
      </c>
      <c r="C4" s="1">
        <v>0.33674999999999999</v>
      </c>
      <c r="E4" s="1">
        <v>0.92133100000000001</v>
      </c>
      <c r="F4" s="1">
        <v>0.58165199999999995</v>
      </c>
    </row>
    <row r="5" spans="1:6" x14ac:dyDescent="0.15">
      <c r="B5" s="1">
        <v>1.056184</v>
      </c>
      <c r="C5" s="1">
        <v>0.34760999999999997</v>
      </c>
      <c r="E5" s="1">
        <v>1.043787</v>
      </c>
      <c r="F5" s="1">
        <v>0.57272599999999996</v>
      </c>
    </row>
    <row r="6" spans="1:6" x14ac:dyDescent="0.15">
      <c r="B6" s="1">
        <v>0.96872199999999997</v>
      </c>
      <c r="C6" s="1">
        <v>0.33914800000000001</v>
      </c>
      <c r="E6" s="1">
        <v>1.039855</v>
      </c>
      <c r="F6" s="1">
        <v>0.52788199999999996</v>
      </c>
    </row>
    <row r="8" spans="1:6" x14ac:dyDescent="0.15">
      <c r="A8" s="1" t="s">
        <v>18</v>
      </c>
      <c r="B8" s="1">
        <v>1.0009999999999999</v>
      </c>
      <c r="C8" s="1">
        <v>0.3412</v>
      </c>
      <c r="E8" s="1">
        <v>1.002</v>
      </c>
      <c r="F8" s="1">
        <v>0.56079999999999997</v>
      </c>
    </row>
    <row r="9" spans="1:6" x14ac:dyDescent="0.15">
      <c r="A9" s="1" t="s">
        <v>19</v>
      </c>
      <c r="B9" s="1">
        <v>4.8189999999999997E-2</v>
      </c>
      <c r="C9" s="1">
        <v>5.705E-3</v>
      </c>
      <c r="E9" s="1">
        <v>6.9589999999999999E-2</v>
      </c>
      <c r="F9" s="1">
        <v>2.8819999999999998E-2</v>
      </c>
    </row>
    <row r="10" spans="1:6" x14ac:dyDescent="0.15">
      <c r="A10" s="1" t="s">
        <v>20</v>
      </c>
      <c r="B10" s="1">
        <v>2.7820000000000001E-2</v>
      </c>
      <c r="C10" s="1">
        <v>3.2940000000000001E-3</v>
      </c>
      <c r="E10" s="1">
        <v>4.018E-2</v>
      </c>
      <c r="F10" s="1">
        <v>1.6639999999999999E-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8" sqref="A8:A10"/>
    </sheetView>
  </sheetViews>
  <sheetFormatPr defaultRowHeight="15" x14ac:dyDescent="0.15"/>
  <cols>
    <col min="1" max="16384" width="9" style="1"/>
  </cols>
  <sheetData>
    <row r="1" spans="1:6" x14ac:dyDescent="0.15">
      <c r="B1" s="1" t="s">
        <v>35</v>
      </c>
    </row>
    <row r="2" spans="1:6" x14ac:dyDescent="0.15">
      <c r="B2" s="1" t="s">
        <v>29</v>
      </c>
      <c r="E2" s="1" t="s">
        <v>30</v>
      </c>
    </row>
    <row r="3" spans="1:6" x14ac:dyDescent="0.15">
      <c r="B3" s="1" t="s">
        <v>27</v>
      </c>
      <c r="C3" s="1" t="s">
        <v>28</v>
      </c>
      <c r="E3" s="1" t="s">
        <v>27</v>
      </c>
      <c r="F3" s="1" t="s">
        <v>28</v>
      </c>
    </row>
    <row r="4" spans="1:6" x14ac:dyDescent="0.15">
      <c r="B4" s="1">
        <v>1.0875330000000001</v>
      </c>
      <c r="C4" s="1">
        <v>7.6735250000000005E-2</v>
      </c>
      <c r="E4" s="1">
        <v>0.94694020000000001</v>
      </c>
      <c r="F4" s="1">
        <v>0.4966429</v>
      </c>
    </row>
    <row r="5" spans="1:6" x14ac:dyDescent="0.15">
      <c r="B5" s="1">
        <v>1.043164</v>
      </c>
      <c r="C5" s="1">
        <v>8.039578E-2</v>
      </c>
      <c r="E5" s="1">
        <v>1.078616</v>
      </c>
      <c r="F5" s="1">
        <v>0.58854249999999997</v>
      </c>
    </row>
    <row r="6" spans="1:6" x14ac:dyDescent="0.15">
      <c r="B6" s="1">
        <v>0.88145580000000001</v>
      </c>
      <c r="C6" s="1">
        <v>5.8413140000000002E-2</v>
      </c>
      <c r="E6" s="1">
        <v>0.97907319999999998</v>
      </c>
      <c r="F6" s="1">
        <v>0.6562074</v>
      </c>
    </row>
    <row r="8" spans="1:6" x14ac:dyDescent="0.15">
      <c r="A8" s="1" t="s">
        <v>18</v>
      </c>
      <c r="B8" s="1">
        <v>1.004</v>
      </c>
      <c r="C8" s="1">
        <v>7.1849999999999997E-2</v>
      </c>
      <c r="E8" s="1">
        <v>1.002</v>
      </c>
      <c r="F8" s="1">
        <v>0.58050000000000002</v>
      </c>
    </row>
    <row r="9" spans="1:6" x14ac:dyDescent="0.15">
      <c r="A9" s="1" t="s">
        <v>19</v>
      </c>
      <c r="B9" s="1">
        <v>0.1085</v>
      </c>
      <c r="C9" s="1">
        <v>1.1780000000000001E-2</v>
      </c>
      <c r="E9" s="1">
        <v>6.8650000000000003E-2</v>
      </c>
      <c r="F9" s="1">
        <v>8.0089999999999995E-2</v>
      </c>
    </row>
    <row r="10" spans="1:6" x14ac:dyDescent="0.15">
      <c r="A10" s="1" t="s">
        <v>20</v>
      </c>
      <c r="B10" s="1">
        <v>6.2619999999999995E-2</v>
      </c>
      <c r="C10" s="1">
        <v>6.7999999999999996E-3</v>
      </c>
      <c r="E10" s="1">
        <v>3.9640000000000002E-2</v>
      </c>
      <c r="F10" s="1">
        <v>4.624000000000000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5</v>
      </c>
    </row>
    <row r="2" spans="1:5" x14ac:dyDescent="0.15">
      <c r="B2" s="1" t="s">
        <v>0</v>
      </c>
      <c r="C2" s="1" t="s">
        <v>13</v>
      </c>
      <c r="D2" s="2" t="s">
        <v>4</v>
      </c>
      <c r="E2" s="1" t="s">
        <v>21</v>
      </c>
    </row>
    <row r="3" spans="1:5" x14ac:dyDescent="0.15">
      <c r="B3" s="1">
        <v>1</v>
      </c>
      <c r="C3" s="1">
        <v>2</v>
      </c>
      <c r="D3" s="1">
        <v>5</v>
      </c>
      <c r="E3" s="1">
        <v>2</v>
      </c>
    </row>
    <row r="4" spans="1:5" x14ac:dyDescent="0.15">
      <c r="B4" s="1">
        <v>0</v>
      </c>
      <c r="C4" s="1">
        <v>1</v>
      </c>
      <c r="D4" s="1">
        <v>4</v>
      </c>
      <c r="E4" s="1">
        <v>3</v>
      </c>
    </row>
    <row r="5" spans="1:5" x14ac:dyDescent="0.15">
      <c r="B5" s="1">
        <v>1</v>
      </c>
      <c r="C5" s="1">
        <v>1</v>
      </c>
      <c r="D5" s="1">
        <v>5</v>
      </c>
      <c r="E5" s="1">
        <v>1</v>
      </c>
    </row>
    <row r="6" spans="1:5" x14ac:dyDescent="0.15">
      <c r="B6" s="1">
        <v>0</v>
      </c>
      <c r="C6" s="1">
        <v>1</v>
      </c>
      <c r="D6" s="1">
        <v>5</v>
      </c>
      <c r="E6" s="1">
        <v>1</v>
      </c>
    </row>
    <row r="7" spans="1:5" x14ac:dyDescent="0.15">
      <c r="B7" s="1">
        <v>2</v>
      </c>
      <c r="C7" s="1">
        <v>0</v>
      </c>
      <c r="D7" s="1">
        <v>3</v>
      </c>
      <c r="E7" s="1">
        <v>2</v>
      </c>
    </row>
    <row r="9" spans="1:5" x14ac:dyDescent="0.15">
      <c r="A9" s="1" t="s">
        <v>18</v>
      </c>
      <c r="B9" s="1">
        <v>0.8</v>
      </c>
      <c r="C9" s="1">
        <v>1</v>
      </c>
      <c r="D9" s="1">
        <v>4.4000000000000004</v>
      </c>
      <c r="E9" s="1">
        <v>1.8</v>
      </c>
    </row>
    <row r="10" spans="1:5" x14ac:dyDescent="0.15">
      <c r="A10" s="1" t="s">
        <v>19</v>
      </c>
      <c r="B10" s="1">
        <v>0.8367</v>
      </c>
      <c r="C10" s="1">
        <v>0.70709999999999995</v>
      </c>
      <c r="D10" s="1">
        <v>0.89439999999999997</v>
      </c>
      <c r="E10" s="1">
        <v>0.8367</v>
      </c>
    </row>
    <row r="11" spans="1:5" x14ac:dyDescent="0.15">
      <c r="A11" s="1" t="s">
        <v>20</v>
      </c>
      <c r="B11" s="1">
        <v>0.37419999999999998</v>
      </c>
      <c r="C11" s="1">
        <v>0.31619999999999998</v>
      </c>
      <c r="D11" s="1">
        <v>0.4</v>
      </c>
      <c r="E11" s="1">
        <v>0.3741999999999999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6" x14ac:dyDescent="0.15">
      <c r="B1" s="1" t="s">
        <v>37</v>
      </c>
    </row>
    <row r="2" spans="1:6" x14ac:dyDescent="0.2">
      <c r="B2" s="3" t="s">
        <v>17</v>
      </c>
      <c r="C2" s="3" t="s">
        <v>38</v>
      </c>
      <c r="D2" s="4" t="s">
        <v>39</v>
      </c>
      <c r="E2" s="3" t="s">
        <v>40</v>
      </c>
      <c r="F2" s="3"/>
    </row>
    <row r="3" spans="1:6" x14ac:dyDescent="0.2">
      <c r="B3" s="5">
        <v>1</v>
      </c>
      <c r="C3" s="5">
        <v>4</v>
      </c>
      <c r="D3" s="5">
        <v>3</v>
      </c>
      <c r="E3" s="5">
        <v>6</v>
      </c>
      <c r="F3" s="5"/>
    </row>
    <row r="4" spans="1:6" x14ac:dyDescent="0.2">
      <c r="B4" s="5">
        <v>1</v>
      </c>
      <c r="C4" s="5">
        <v>3</v>
      </c>
      <c r="D4" s="5">
        <v>4</v>
      </c>
      <c r="E4" s="5">
        <v>6</v>
      </c>
      <c r="F4" s="5"/>
    </row>
    <row r="5" spans="1:6" x14ac:dyDescent="0.2">
      <c r="B5" s="5">
        <v>2</v>
      </c>
      <c r="C5" s="5">
        <v>2</v>
      </c>
      <c r="D5" s="5">
        <v>5</v>
      </c>
      <c r="E5" s="5">
        <v>5</v>
      </c>
      <c r="F5" s="5"/>
    </row>
    <row r="6" spans="1:6" x14ac:dyDescent="0.15">
      <c r="B6" s="1">
        <v>1</v>
      </c>
      <c r="C6" s="1">
        <v>4</v>
      </c>
      <c r="D6" s="1">
        <v>2</v>
      </c>
      <c r="E6" s="1">
        <v>6</v>
      </c>
    </row>
    <row r="7" spans="1:6" x14ac:dyDescent="0.15">
      <c r="B7" s="1">
        <v>0</v>
      </c>
      <c r="C7" s="1">
        <v>3</v>
      </c>
      <c r="D7" s="1">
        <v>4</v>
      </c>
      <c r="E7" s="1">
        <v>4</v>
      </c>
    </row>
    <row r="9" spans="1:6" x14ac:dyDescent="0.15">
      <c r="A9" s="1" t="s">
        <v>18</v>
      </c>
      <c r="B9" s="1">
        <v>1</v>
      </c>
      <c r="C9" s="1">
        <v>3.2</v>
      </c>
      <c r="D9" s="1">
        <v>3.6</v>
      </c>
      <c r="E9" s="1">
        <v>5.4</v>
      </c>
    </row>
    <row r="10" spans="1:6" x14ac:dyDescent="0.15">
      <c r="A10" s="1" t="s">
        <v>19</v>
      </c>
      <c r="B10" s="1">
        <v>0.70709999999999995</v>
      </c>
      <c r="C10" s="1">
        <v>0.8367</v>
      </c>
      <c r="D10" s="1">
        <v>1.1399999999999999</v>
      </c>
      <c r="E10" s="1">
        <v>0.89439999999999997</v>
      </c>
    </row>
    <row r="11" spans="1:6" x14ac:dyDescent="0.15">
      <c r="A11" s="1" t="s">
        <v>20</v>
      </c>
      <c r="B11" s="1">
        <v>0.31619999999999998</v>
      </c>
      <c r="C11" s="1">
        <v>0.37419999999999998</v>
      </c>
      <c r="D11" s="1">
        <v>0.50990000000000002</v>
      </c>
      <c r="E11" s="1">
        <v>0.4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F29" sqref="F29"/>
    </sheetView>
  </sheetViews>
  <sheetFormatPr defaultRowHeight="15" x14ac:dyDescent="0.15"/>
  <cols>
    <col min="1" max="16384" width="9" style="1"/>
  </cols>
  <sheetData>
    <row r="1" spans="1:5" x14ac:dyDescent="0.15">
      <c r="B1" s="1" t="s">
        <v>41</v>
      </c>
    </row>
    <row r="2" spans="1:5" x14ac:dyDescent="0.25">
      <c r="B2" s="6" t="s">
        <v>12</v>
      </c>
      <c r="C2" s="6" t="s">
        <v>38</v>
      </c>
      <c r="D2" s="7" t="s">
        <v>39</v>
      </c>
      <c r="E2" s="6" t="s">
        <v>43</v>
      </c>
    </row>
    <row r="3" spans="1:5" x14ac:dyDescent="0.25">
      <c r="B3" s="8">
        <v>0.76991200000000004</v>
      </c>
      <c r="C3" s="8">
        <v>1.8672569999999999</v>
      </c>
      <c r="D3" s="8">
        <v>2.4955750000000001</v>
      </c>
      <c r="E3" s="8">
        <v>5.451327</v>
      </c>
    </row>
    <row r="4" spans="1:5" x14ac:dyDescent="0.25">
      <c r="B4" s="8">
        <v>0.106195</v>
      </c>
      <c r="C4" s="8">
        <v>1.672566</v>
      </c>
      <c r="D4" s="8">
        <v>1.061947</v>
      </c>
      <c r="E4" s="8">
        <v>5.7610619999999999</v>
      </c>
    </row>
    <row r="5" spans="1:5" x14ac:dyDescent="0.25">
      <c r="B5" s="8">
        <v>0.42477900000000002</v>
      </c>
      <c r="C5" s="8">
        <v>2.4424779999999999</v>
      </c>
      <c r="D5" s="8">
        <v>2.424779</v>
      </c>
      <c r="E5" s="8">
        <v>3.5840709999999998</v>
      </c>
    </row>
    <row r="6" spans="1:5" x14ac:dyDescent="0.15">
      <c r="B6" s="1">
        <v>0.26548699999999997</v>
      </c>
      <c r="C6" s="1">
        <v>1.3451329999999999</v>
      </c>
      <c r="D6" s="1">
        <v>1.4955750000000001</v>
      </c>
      <c r="E6" s="1">
        <v>2.548673</v>
      </c>
    </row>
    <row r="7" spans="1:5" x14ac:dyDescent="0.15">
      <c r="B7" s="1">
        <v>0.25085299999999999</v>
      </c>
      <c r="C7" s="1">
        <v>1.9115040000000001</v>
      </c>
      <c r="D7" s="1">
        <v>2.9734509999999998</v>
      </c>
      <c r="E7" s="1">
        <v>4.150442</v>
      </c>
    </row>
    <row r="9" spans="1:5" x14ac:dyDescent="0.15">
      <c r="A9" s="1" t="s">
        <v>18</v>
      </c>
      <c r="B9" s="1">
        <v>0.3634</v>
      </c>
      <c r="C9" s="1">
        <v>1.8480000000000001</v>
      </c>
      <c r="D9" s="1">
        <v>2.09</v>
      </c>
      <c r="E9" s="1">
        <v>4.2990000000000004</v>
      </c>
    </row>
    <row r="10" spans="1:5" x14ac:dyDescent="0.15">
      <c r="A10" s="1" t="s">
        <v>19</v>
      </c>
      <c r="B10" s="1">
        <v>0.25369999999999998</v>
      </c>
      <c r="C10" s="1">
        <v>0.40050000000000002</v>
      </c>
      <c r="D10" s="1">
        <v>0.78539999999999999</v>
      </c>
      <c r="E10" s="1">
        <v>1.329</v>
      </c>
    </row>
    <row r="11" spans="1:5" x14ac:dyDescent="0.15">
      <c r="A11" s="1" t="s">
        <v>20</v>
      </c>
      <c r="B11" s="1">
        <v>0.1135</v>
      </c>
      <c r="C11" s="1">
        <v>0.17910000000000001</v>
      </c>
      <c r="D11" s="1">
        <v>0.35120000000000001</v>
      </c>
      <c r="E11" s="1">
        <v>0.59419999999999995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5" ht="15.75" customHeight="1" x14ac:dyDescent="0.15">
      <c r="B1" s="1" t="s">
        <v>44</v>
      </c>
    </row>
    <row r="2" spans="1:5" x14ac:dyDescent="0.25">
      <c r="B2" s="6" t="s">
        <v>12</v>
      </c>
      <c r="C2" s="6" t="s">
        <v>38</v>
      </c>
      <c r="D2" s="7" t="s">
        <v>39</v>
      </c>
      <c r="E2" s="6" t="s">
        <v>43</v>
      </c>
    </row>
    <row r="3" spans="1:5" x14ac:dyDescent="0.25">
      <c r="B3" s="8">
        <v>0.98019900000000004</v>
      </c>
      <c r="C3" s="8">
        <v>1.374431</v>
      </c>
      <c r="D3" s="8">
        <v>1.619434</v>
      </c>
      <c r="E3" s="8">
        <v>5.0116120000000004</v>
      </c>
    </row>
    <row r="4" spans="1:5" x14ac:dyDescent="0.25">
      <c r="B4" s="8">
        <v>4.9188000000000003E-2</v>
      </c>
      <c r="C4" s="8">
        <v>0.80424300000000004</v>
      </c>
      <c r="D4" s="8">
        <v>2.594992</v>
      </c>
      <c r="E4" s="8">
        <v>2.692993</v>
      </c>
    </row>
    <row r="5" spans="1:5" x14ac:dyDescent="0.25">
      <c r="B5" s="8">
        <v>0.29641800000000001</v>
      </c>
      <c r="C5" s="8">
        <v>2.0916220000000001</v>
      </c>
      <c r="D5" s="8">
        <v>1.4301140000000001</v>
      </c>
      <c r="E5" s="8">
        <v>2.3611249999999999</v>
      </c>
    </row>
    <row r="6" spans="1:5" x14ac:dyDescent="0.15">
      <c r="B6" s="1">
        <v>2.4688000000000002E-2</v>
      </c>
      <c r="C6" s="1">
        <v>2.3767160000000001</v>
      </c>
      <c r="D6" s="1">
        <v>1.632798</v>
      </c>
      <c r="E6" s="1">
        <v>4.8668380000000004</v>
      </c>
    </row>
    <row r="7" spans="1:5" x14ac:dyDescent="0.15">
      <c r="B7" s="1">
        <v>0.15609799999999999</v>
      </c>
      <c r="C7" s="1">
        <v>0.86660700000000002</v>
      </c>
      <c r="D7" s="1">
        <v>1.323204</v>
      </c>
      <c r="E7" s="1">
        <v>3.4680930000000001</v>
      </c>
    </row>
    <row r="9" spans="1:5" x14ac:dyDescent="0.15">
      <c r="A9" s="1" t="s">
        <v>18</v>
      </c>
      <c r="B9" s="1">
        <v>0.30130000000000001</v>
      </c>
      <c r="C9" s="1">
        <v>1.5029999999999999</v>
      </c>
      <c r="D9" s="1">
        <v>1.72</v>
      </c>
      <c r="E9" s="1">
        <v>3.68</v>
      </c>
    </row>
    <row r="10" spans="1:5" x14ac:dyDescent="0.15">
      <c r="A10" s="1" t="s">
        <v>19</v>
      </c>
      <c r="B10" s="1">
        <v>0.39439999999999997</v>
      </c>
      <c r="C10" s="1">
        <v>0.71060000000000001</v>
      </c>
      <c r="D10" s="1">
        <v>0.50619999999999998</v>
      </c>
      <c r="E10" s="1">
        <v>1.2190000000000001</v>
      </c>
    </row>
    <row r="11" spans="1:5" x14ac:dyDescent="0.15">
      <c r="A11" s="1" t="s">
        <v>20</v>
      </c>
      <c r="B11" s="1">
        <v>0.1764</v>
      </c>
      <c r="C11" s="1">
        <v>0.31780000000000003</v>
      </c>
      <c r="D11" s="1">
        <v>0.22639999999999999</v>
      </c>
      <c r="E11" s="1">
        <v>0.54500000000000004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45</v>
      </c>
    </row>
    <row r="2" spans="1:5" x14ac:dyDescent="0.25">
      <c r="B2" s="6" t="s">
        <v>12</v>
      </c>
      <c r="C2" s="6" t="s">
        <v>38</v>
      </c>
      <c r="D2" s="7" t="s">
        <v>39</v>
      </c>
      <c r="E2" s="6" t="s">
        <v>43</v>
      </c>
    </row>
    <row r="3" spans="1:5" x14ac:dyDescent="0.25">
      <c r="B3" s="8">
        <v>0.59030800000000005</v>
      </c>
      <c r="C3" s="8">
        <v>1.4840770000000001</v>
      </c>
      <c r="D3" s="8">
        <v>1.8607610000000001</v>
      </c>
      <c r="E3" s="8">
        <v>2.4429090000000002</v>
      </c>
    </row>
    <row r="4" spans="1:5" x14ac:dyDescent="0.25">
      <c r="B4" s="8">
        <v>0.30265900000000001</v>
      </c>
      <c r="C4" s="8">
        <v>2.5216699999999999</v>
      </c>
      <c r="D4" s="8">
        <v>2.5970070000000001</v>
      </c>
      <c r="E4" s="8">
        <v>5.6652690000000003</v>
      </c>
    </row>
    <row r="5" spans="1:5" x14ac:dyDescent="0.25">
      <c r="B5" s="8">
        <v>0.193078</v>
      </c>
      <c r="C5" s="8">
        <v>1.8607610000000001</v>
      </c>
      <c r="D5" s="8">
        <v>2.0251320000000002</v>
      </c>
      <c r="E5" s="8">
        <v>5.9049769999999997</v>
      </c>
    </row>
    <row r="6" spans="1:5" x14ac:dyDescent="0.15">
      <c r="B6" s="1">
        <v>1.0183580000000001</v>
      </c>
      <c r="C6" s="1">
        <v>2.4600309999999999</v>
      </c>
      <c r="D6" s="1">
        <v>2.977115</v>
      </c>
      <c r="E6" s="1">
        <v>4.5831590000000002</v>
      </c>
    </row>
    <row r="7" spans="1:5" x14ac:dyDescent="0.15">
      <c r="B7" s="1">
        <v>0.53209399999999996</v>
      </c>
      <c r="C7" s="1">
        <v>2.3230550000000001</v>
      </c>
      <c r="D7" s="1">
        <v>2.5079720000000001</v>
      </c>
      <c r="E7" s="1">
        <v>3.8537620000000001</v>
      </c>
    </row>
    <row r="9" spans="1:5" x14ac:dyDescent="0.15">
      <c r="A9" s="1" t="s">
        <v>18</v>
      </c>
      <c r="B9" s="1">
        <v>0.52729999999999999</v>
      </c>
      <c r="C9" s="1">
        <v>2.13</v>
      </c>
      <c r="D9" s="1">
        <v>2.3940000000000001</v>
      </c>
      <c r="E9" s="1">
        <v>4.49</v>
      </c>
    </row>
    <row r="10" spans="1:5" x14ac:dyDescent="0.15">
      <c r="A10" s="1" t="s">
        <v>19</v>
      </c>
      <c r="B10" s="1">
        <v>0.31909999999999999</v>
      </c>
      <c r="C10" s="1">
        <v>0.44419999999999998</v>
      </c>
      <c r="D10" s="1">
        <v>0.45129999999999998</v>
      </c>
      <c r="E10" s="1">
        <v>1.413</v>
      </c>
    </row>
    <row r="11" spans="1:5" x14ac:dyDescent="0.15">
      <c r="A11" s="1" t="s">
        <v>20</v>
      </c>
      <c r="B11" s="1">
        <v>0.14269999999999999</v>
      </c>
      <c r="C11" s="1">
        <v>0.19869999999999999</v>
      </c>
      <c r="D11" s="1">
        <v>0.20180000000000001</v>
      </c>
      <c r="E11" s="1">
        <v>0.63200000000000001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3.5" x14ac:dyDescent="0.15"/>
  <sheetData>
    <row r="1" spans="1:5" ht="15" x14ac:dyDescent="0.15">
      <c r="A1" s="1"/>
      <c r="B1" s="1" t="s">
        <v>46</v>
      </c>
      <c r="C1" s="1"/>
      <c r="D1" s="1"/>
      <c r="E1" s="1"/>
    </row>
    <row r="2" spans="1:5" ht="15" x14ac:dyDescent="0.25">
      <c r="A2" s="1"/>
      <c r="B2" s="6" t="s">
        <v>12</v>
      </c>
      <c r="C2" s="6" t="s">
        <v>38</v>
      </c>
      <c r="D2" s="7" t="s">
        <v>39</v>
      </c>
      <c r="E2" s="6" t="s">
        <v>43</v>
      </c>
    </row>
    <row r="3" spans="1:5" ht="15" x14ac:dyDescent="0.25">
      <c r="A3" s="1"/>
      <c r="B3" s="8">
        <v>95.261759999999995</v>
      </c>
      <c r="C3" s="8">
        <v>47.831060000000001</v>
      </c>
      <c r="D3" s="8">
        <v>45.246969999999997</v>
      </c>
      <c r="E3" s="8">
        <v>21.18252</v>
      </c>
    </row>
    <row r="4" spans="1:5" ht="15" x14ac:dyDescent="0.25">
      <c r="A4" s="1"/>
      <c r="B4" s="8">
        <v>109.8824</v>
      </c>
      <c r="C4" s="8">
        <v>65.135279999999995</v>
      </c>
      <c r="D4" s="8">
        <v>51.97287</v>
      </c>
      <c r="E4" s="8">
        <v>18.70739</v>
      </c>
    </row>
    <row r="5" spans="1:5" ht="15" x14ac:dyDescent="0.25">
      <c r="A5" s="1"/>
      <c r="B5" s="8">
        <v>124.503</v>
      </c>
      <c r="C5" s="8">
        <v>72.193020000000004</v>
      </c>
      <c r="D5" s="8">
        <v>50.837330000000001</v>
      </c>
      <c r="E5" s="8">
        <v>18.66169</v>
      </c>
    </row>
    <row r="6" spans="1:5" ht="15" x14ac:dyDescent="0.15">
      <c r="A6" s="1"/>
      <c r="B6" s="1">
        <v>93.108019999999996</v>
      </c>
      <c r="C6" s="1">
        <v>79.293270000000007</v>
      </c>
      <c r="D6" s="1">
        <v>37.2545</v>
      </c>
      <c r="E6" s="1">
        <v>24.11722</v>
      </c>
    </row>
    <row r="7" spans="1:5" ht="15" x14ac:dyDescent="0.15">
      <c r="A7" s="1"/>
      <c r="B7" s="1">
        <v>77.244860000000003</v>
      </c>
      <c r="C7" s="1">
        <v>57.397280000000002</v>
      </c>
      <c r="D7" s="1">
        <v>43.587330000000001</v>
      </c>
      <c r="E7" s="1">
        <v>33.448059999999998</v>
      </c>
    </row>
    <row r="8" spans="1:5" ht="15" x14ac:dyDescent="0.15">
      <c r="A8" s="1"/>
      <c r="B8" s="1"/>
      <c r="C8" s="1"/>
      <c r="D8" s="1"/>
      <c r="E8" s="1"/>
    </row>
    <row r="9" spans="1:5" ht="15" x14ac:dyDescent="0.15">
      <c r="A9" s="1" t="s">
        <v>18</v>
      </c>
      <c r="B9" s="1">
        <v>100</v>
      </c>
      <c r="C9" s="1">
        <v>64.37</v>
      </c>
      <c r="D9" s="1">
        <v>45.78</v>
      </c>
      <c r="E9" s="1">
        <v>23.22</v>
      </c>
    </row>
    <row r="10" spans="1:5" ht="15" x14ac:dyDescent="0.15">
      <c r="A10" s="1" t="s">
        <v>19</v>
      </c>
      <c r="B10" s="1">
        <v>17.93</v>
      </c>
      <c r="C10" s="1">
        <v>12.32</v>
      </c>
      <c r="D10" s="1">
        <v>5.952</v>
      </c>
      <c r="E10" s="1">
        <v>6.1379999999999999</v>
      </c>
    </row>
    <row r="11" spans="1:5" ht="15" x14ac:dyDescent="0.15">
      <c r="A11" s="1" t="s">
        <v>20</v>
      </c>
      <c r="B11" s="1">
        <v>8.0180000000000007</v>
      </c>
      <c r="C11" s="1">
        <v>5.5069999999999997</v>
      </c>
      <c r="D11" s="1">
        <v>2.6619999999999999</v>
      </c>
      <c r="E11" s="1">
        <v>2.745000000000000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47</v>
      </c>
    </row>
    <row r="2" spans="1:5" x14ac:dyDescent="0.25">
      <c r="B2" s="6" t="s">
        <v>12</v>
      </c>
      <c r="C2" s="6" t="s">
        <v>38</v>
      </c>
      <c r="D2" s="7" t="s">
        <v>39</v>
      </c>
      <c r="E2" s="6" t="s">
        <v>43</v>
      </c>
    </row>
    <row r="3" spans="1:5" x14ac:dyDescent="0.25">
      <c r="B3" s="8">
        <v>123.3943</v>
      </c>
      <c r="C3" s="8">
        <v>51.19605</v>
      </c>
      <c r="D3" s="8">
        <v>58.285850000000003</v>
      </c>
      <c r="E3" s="8">
        <v>20.464690000000001</v>
      </c>
    </row>
    <row r="4" spans="1:5" x14ac:dyDescent="0.25">
      <c r="B4" s="8">
        <v>90.745410000000007</v>
      </c>
      <c r="C4" s="8">
        <v>81.763829999999999</v>
      </c>
      <c r="D4" s="8">
        <v>71.523309999999995</v>
      </c>
      <c r="E4" s="8">
        <v>22.630500000000001</v>
      </c>
    </row>
    <row r="5" spans="1:5" x14ac:dyDescent="0.25">
      <c r="B5" s="8">
        <v>109.18640000000001</v>
      </c>
      <c r="C5" s="8">
        <v>67.628730000000004</v>
      </c>
      <c r="D5" s="8">
        <v>57.978000000000002</v>
      </c>
      <c r="E5" s="8">
        <v>19.757490000000001</v>
      </c>
    </row>
    <row r="6" spans="1:5" x14ac:dyDescent="0.15">
      <c r="B6" s="1">
        <v>97.216800000000006</v>
      </c>
      <c r="C6" s="1">
        <v>83.611879999999999</v>
      </c>
      <c r="D6" s="1">
        <v>78.501189999999994</v>
      </c>
      <c r="E6" s="1">
        <v>32.089350000000003</v>
      </c>
    </row>
    <row r="7" spans="1:5" x14ac:dyDescent="0.15">
      <c r="B7" s="1">
        <v>79.456969999999998</v>
      </c>
      <c r="C7" s="1">
        <v>60.436309999999999</v>
      </c>
      <c r="D7" s="1">
        <v>58.696309999999997</v>
      </c>
      <c r="E7" s="1">
        <v>17.59168</v>
      </c>
    </row>
    <row r="9" spans="1:5" x14ac:dyDescent="0.15">
      <c r="A9" s="1" t="s">
        <v>18</v>
      </c>
      <c r="B9" s="1">
        <v>100</v>
      </c>
      <c r="C9" s="1">
        <v>68.930000000000007</v>
      </c>
      <c r="D9" s="1">
        <v>65</v>
      </c>
      <c r="E9" s="1">
        <v>22.51</v>
      </c>
    </row>
    <row r="10" spans="1:5" x14ac:dyDescent="0.15">
      <c r="A10" s="1" t="s">
        <v>19</v>
      </c>
      <c r="B10" s="1">
        <v>16.93</v>
      </c>
      <c r="C10" s="1">
        <v>13.86</v>
      </c>
      <c r="D10" s="1">
        <v>9.4730000000000008</v>
      </c>
      <c r="E10" s="1">
        <v>5.6509999999999998</v>
      </c>
    </row>
    <row r="11" spans="1:5" x14ac:dyDescent="0.15">
      <c r="A11" s="1" t="s">
        <v>20</v>
      </c>
      <c r="B11" s="1">
        <v>7.5730000000000004</v>
      </c>
      <c r="C11" s="1">
        <v>6.1989999999999998</v>
      </c>
      <c r="D11" s="1">
        <v>4.2370000000000001</v>
      </c>
      <c r="E11" s="1">
        <v>2.527000000000000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5" x14ac:dyDescent="0.15"/>
  <cols>
    <col min="1" max="16384" width="9" style="1"/>
  </cols>
  <sheetData>
    <row r="1" spans="1:6" x14ac:dyDescent="0.15">
      <c r="B1" s="1" t="s">
        <v>36</v>
      </c>
    </row>
    <row r="2" spans="1:6" x14ac:dyDescent="0.25">
      <c r="B2" s="6" t="s">
        <v>0</v>
      </c>
      <c r="C2" s="7" t="s">
        <v>4</v>
      </c>
      <c r="D2" s="7" t="s">
        <v>48</v>
      </c>
      <c r="E2" s="6" t="s">
        <v>42</v>
      </c>
      <c r="F2" s="1" t="s">
        <v>49</v>
      </c>
    </row>
    <row r="3" spans="1:6" x14ac:dyDescent="0.25">
      <c r="B3" s="8">
        <v>1</v>
      </c>
      <c r="C3" s="8">
        <v>3</v>
      </c>
      <c r="D3" s="8">
        <v>2</v>
      </c>
      <c r="E3" s="8">
        <v>6</v>
      </c>
      <c r="F3" s="1">
        <v>5</v>
      </c>
    </row>
    <row r="4" spans="1:6" x14ac:dyDescent="0.25">
      <c r="B4" s="8">
        <v>2</v>
      </c>
      <c r="C4" s="8">
        <v>2</v>
      </c>
      <c r="D4" s="8">
        <v>2</v>
      </c>
      <c r="E4" s="8">
        <v>5</v>
      </c>
      <c r="F4" s="1">
        <v>5</v>
      </c>
    </row>
    <row r="5" spans="1:6" x14ac:dyDescent="0.25">
      <c r="B5" s="8">
        <v>0</v>
      </c>
      <c r="C5" s="8">
        <v>3</v>
      </c>
      <c r="D5" s="8">
        <v>1</v>
      </c>
      <c r="E5" s="8">
        <v>4</v>
      </c>
      <c r="F5" s="1">
        <v>4</v>
      </c>
    </row>
    <row r="6" spans="1:6" x14ac:dyDescent="0.15">
      <c r="B6" s="1">
        <v>1</v>
      </c>
      <c r="C6" s="1">
        <v>4</v>
      </c>
      <c r="D6" s="1">
        <v>2</v>
      </c>
      <c r="E6" s="1">
        <v>5</v>
      </c>
      <c r="F6" s="1">
        <v>3</v>
      </c>
    </row>
    <row r="7" spans="1:6" x14ac:dyDescent="0.15">
      <c r="B7" s="1">
        <v>1</v>
      </c>
      <c r="C7" s="1">
        <v>4</v>
      </c>
      <c r="D7" s="1">
        <v>1</v>
      </c>
      <c r="E7" s="1">
        <v>6</v>
      </c>
      <c r="F7" s="1">
        <v>5</v>
      </c>
    </row>
    <row r="9" spans="1:6" x14ac:dyDescent="0.15">
      <c r="A9" s="1" t="s">
        <v>18</v>
      </c>
      <c r="B9" s="1">
        <v>1</v>
      </c>
      <c r="C9" s="1">
        <v>3.2</v>
      </c>
      <c r="D9" s="1">
        <v>1.6</v>
      </c>
      <c r="E9" s="1">
        <v>5.2</v>
      </c>
      <c r="F9" s="1">
        <v>4.4000000000000004</v>
      </c>
    </row>
    <row r="10" spans="1:6" x14ac:dyDescent="0.15">
      <c r="A10" s="1" t="s">
        <v>19</v>
      </c>
      <c r="B10" s="1">
        <v>0.70709999999999995</v>
      </c>
      <c r="C10" s="1">
        <v>0.8367</v>
      </c>
      <c r="D10" s="1">
        <v>0.54769999999999996</v>
      </c>
      <c r="E10" s="1">
        <v>0.8367</v>
      </c>
      <c r="F10" s="1">
        <v>0.89439999999999997</v>
      </c>
    </row>
    <row r="11" spans="1:6" x14ac:dyDescent="0.15">
      <c r="A11" s="1" t="s">
        <v>20</v>
      </c>
      <c r="B11" s="1">
        <v>0.31619999999999998</v>
      </c>
      <c r="C11" s="1">
        <v>0.37419999999999998</v>
      </c>
      <c r="D11" s="1">
        <v>0.24490000000000001</v>
      </c>
      <c r="E11" s="1">
        <v>0.37419999999999998</v>
      </c>
      <c r="F11" s="1">
        <v>0.4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5" x14ac:dyDescent="0.15"/>
  <cols>
    <col min="1" max="16384" width="9" style="1"/>
  </cols>
  <sheetData>
    <row r="1" spans="1:6" x14ac:dyDescent="0.15">
      <c r="B1" s="1" t="s">
        <v>6</v>
      </c>
    </row>
    <row r="2" spans="1:6" x14ac:dyDescent="0.25">
      <c r="B2" s="6" t="s">
        <v>0</v>
      </c>
      <c r="C2" s="7" t="s">
        <v>4</v>
      </c>
      <c r="D2" s="7" t="s">
        <v>48</v>
      </c>
      <c r="E2" s="6" t="s">
        <v>42</v>
      </c>
      <c r="F2" s="1" t="s">
        <v>49</v>
      </c>
    </row>
    <row r="3" spans="1:6" x14ac:dyDescent="0.25">
      <c r="B3" s="8">
        <v>0.70796499999999996</v>
      </c>
      <c r="C3" s="8">
        <v>2.0530970000000002</v>
      </c>
      <c r="D3" s="8">
        <v>0.92920400000000003</v>
      </c>
      <c r="E3" s="8">
        <v>3.8761060000000001</v>
      </c>
      <c r="F3" s="1">
        <v>3.7876110000000001</v>
      </c>
    </row>
    <row r="4" spans="1:6" x14ac:dyDescent="0.25">
      <c r="B4" s="8">
        <v>0.36283199999999999</v>
      </c>
      <c r="C4" s="8">
        <v>1.7522120000000001</v>
      </c>
      <c r="D4" s="8">
        <v>0.16814200000000001</v>
      </c>
      <c r="E4" s="8">
        <v>3.1150440000000001</v>
      </c>
      <c r="F4" s="1">
        <v>2.2035399999999998</v>
      </c>
    </row>
    <row r="5" spans="1:6" x14ac:dyDescent="0.25">
      <c r="B5" s="8">
        <v>0.75221199999999999</v>
      </c>
      <c r="C5" s="8">
        <v>1.380531</v>
      </c>
      <c r="D5" s="8">
        <v>0.663717</v>
      </c>
      <c r="E5" s="8">
        <v>4.2654870000000003</v>
      </c>
      <c r="F5" s="1">
        <v>2.6548669999999999</v>
      </c>
    </row>
    <row r="6" spans="1:6" x14ac:dyDescent="0.15">
      <c r="B6" s="1">
        <v>0.30088500000000001</v>
      </c>
      <c r="C6" s="1">
        <v>2.2389380000000001</v>
      </c>
      <c r="D6" s="1">
        <v>0.37168099999999998</v>
      </c>
      <c r="E6" s="1">
        <v>2.1858409999999999</v>
      </c>
      <c r="F6" s="1">
        <v>2.7079650000000002</v>
      </c>
    </row>
    <row r="7" spans="1:6" x14ac:dyDescent="0.15">
      <c r="B7" s="1">
        <v>0.50442500000000001</v>
      </c>
      <c r="C7" s="1">
        <v>1.743363</v>
      </c>
      <c r="D7" s="1">
        <v>0.18584100000000001</v>
      </c>
      <c r="E7" s="1">
        <v>4.0442479999999996</v>
      </c>
      <c r="F7" s="1">
        <v>3.0353979999999998</v>
      </c>
    </row>
    <row r="9" spans="1:6" x14ac:dyDescent="0.15">
      <c r="A9" s="1" t="s">
        <v>18</v>
      </c>
      <c r="B9" s="1">
        <v>0.52569999999999995</v>
      </c>
      <c r="C9" s="1">
        <v>1.8340000000000001</v>
      </c>
      <c r="D9" s="1">
        <v>0.4637</v>
      </c>
      <c r="E9" s="1">
        <v>3.4969999999999999</v>
      </c>
      <c r="F9" s="1">
        <v>2.8780000000000001</v>
      </c>
    </row>
    <row r="10" spans="1:6" x14ac:dyDescent="0.15">
      <c r="A10" s="1" t="s">
        <v>19</v>
      </c>
      <c r="B10" s="1">
        <v>0.20130000000000001</v>
      </c>
      <c r="C10" s="1">
        <v>0.32879999999999998</v>
      </c>
      <c r="D10" s="1">
        <v>0.32779999999999998</v>
      </c>
      <c r="E10" s="1">
        <v>0.85129999999999995</v>
      </c>
      <c r="F10" s="1">
        <v>0.58860000000000001</v>
      </c>
    </row>
    <row r="11" spans="1:6" x14ac:dyDescent="0.15">
      <c r="A11" s="1" t="s">
        <v>20</v>
      </c>
      <c r="B11" s="1">
        <v>9.0010000000000007E-2</v>
      </c>
      <c r="C11" s="1">
        <v>0.14710000000000001</v>
      </c>
      <c r="D11" s="1">
        <v>0.14660000000000001</v>
      </c>
      <c r="E11" s="1">
        <v>0.38069999999999998</v>
      </c>
      <c r="F11" s="1">
        <v>0.26319999999999999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3.5" x14ac:dyDescent="0.15"/>
  <sheetData>
    <row r="1" spans="1:6" s="1" customFormat="1" ht="15.75" customHeight="1" x14ac:dyDescent="0.15">
      <c r="B1" s="1" t="s">
        <v>44</v>
      </c>
    </row>
    <row r="2" spans="1:6" ht="15" x14ac:dyDescent="0.25">
      <c r="A2" s="1"/>
      <c r="B2" s="6" t="s">
        <v>0</v>
      </c>
      <c r="C2" s="7" t="s">
        <v>4</v>
      </c>
      <c r="D2" s="7" t="s">
        <v>48</v>
      </c>
      <c r="E2" s="6" t="s">
        <v>42</v>
      </c>
      <c r="F2" s="1" t="s">
        <v>49</v>
      </c>
    </row>
    <row r="3" spans="1:6" ht="15" x14ac:dyDescent="0.25">
      <c r="A3" s="1"/>
      <c r="B3" s="8">
        <v>0.63496799999999998</v>
      </c>
      <c r="C3" s="8">
        <v>1.9023019999999999</v>
      </c>
      <c r="D3" s="8">
        <v>0.35878300000000002</v>
      </c>
      <c r="E3" s="8">
        <v>4.724291</v>
      </c>
      <c r="F3" s="1">
        <v>1.6595260000000001</v>
      </c>
    </row>
    <row r="4" spans="1:6" ht="15" x14ac:dyDescent="0.25">
      <c r="A4" s="1"/>
      <c r="B4" s="8">
        <v>5.1415000000000002E-2</v>
      </c>
      <c r="C4" s="8">
        <v>2.3054429999999999</v>
      </c>
      <c r="D4" s="8">
        <v>9.5961000000000005E-2</v>
      </c>
      <c r="E4" s="8">
        <v>2.5838549999999998</v>
      </c>
      <c r="F4" s="1">
        <v>1.846619</v>
      </c>
    </row>
    <row r="5" spans="1:6" ht="15" x14ac:dyDescent="0.25">
      <c r="A5" s="1"/>
      <c r="B5" s="8">
        <v>9.8188999999999999E-2</v>
      </c>
      <c r="C5" s="8">
        <v>1.4390229999999999</v>
      </c>
      <c r="D5" s="8">
        <v>0.31646400000000002</v>
      </c>
      <c r="E5" s="8">
        <v>2.6128100000000001</v>
      </c>
      <c r="F5" s="1">
        <v>3.2988189999999999</v>
      </c>
    </row>
    <row r="6" spans="1:6" ht="15" x14ac:dyDescent="0.15">
      <c r="A6" s="1"/>
      <c r="B6" s="1">
        <v>0.300873</v>
      </c>
      <c r="C6" s="1">
        <v>1.6016159999999999</v>
      </c>
      <c r="D6" s="1">
        <v>0.59710399999999997</v>
      </c>
      <c r="E6" s="1">
        <v>4.9358839999999997</v>
      </c>
      <c r="F6" s="1">
        <v>2.8288579999999999</v>
      </c>
    </row>
    <row r="7" spans="1:6" ht="15" x14ac:dyDescent="0.15">
      <c r="A7" s="1"/>
      <c r="B7" s="1">
        <v>0.13605300000000001</v>
      </c>
      <c r="C7" s="1">
        <v>1.1695199999999999</v>
      </c>
      <c r="D7" s="1">
        <v>0.300873</v>
      </c>
      <c r="E7" s="1">
        <v>4.1607839999999996</v>
      </c>
      <c r="F7" s="1">
        <v>3.0003600000000001</v>
      </c>
    </row>
    <row r="8" spans="1:6" ht="15" x14ac:dyDescent="0.15">
      <c r="A8" s="1"/>
      <c r="B8" s="1"/>
      <c r="C8" s="1"/>
      <c r="D8" s="1"/>
      <c r="E8" s="1"/>
      <c r="F8" s="1"/>
    </row>
    <row r="9" spans="1:6" ht="15" x14ac:dyDescent="0.15">
      <c r="A9" s="1" t="s">
        <v>18</v>
      </c>
      <c r="B9" s="1">
        <v>0.24429999999999999</v>
      </c>
      <c r="C9" s="1">
        <v>1.6839999999999999</v>
      </c>
      <c r="D9" s="1">
        <v>0.33379999999999999</v>
      </c>
      <c r="E9" s="1">
        <v>3.8039999999999998</v>
      </c>
      <c r="F9" s="1">
        <v>2.5270000000000001</v>
      </c>
    </row>
    <row r="10" spans="1:6" ht="15" x14ac:dyDescent="0.15">
      <c r="A10" s="1" t="s">
        <v>19</v>
      </c>
      <c r="B10" s="1">
        <v>0.23769999999999999</v>
      </c>
      <c r="C10" s="1">
        <v>0.43740000000000001</v>
      </c>
      <c r="D10" s="1">
        <v>0.17879999999999999</v>
      </c>
      <c r="E10" s="1">
        <v>1.1359999999999999</v>
      </c>
      <c r="F10" s="1">
        <v>0.72909999999999997</v>
      </c>
    </row>
    <row r="11" spans="1:6" ht="15" x14ac:dyDescent="0.15">
      <c r="A11" s="1" t="s">
        <v>20</v>
      </c>
      <c r="B11" s="1">
        <v>0.10630000000000001</v>
      </c>
      <c r="C11" s="1">
        <v>0.1956</v>
      </c>
      <c r="D11" s="1">
        <v>7.9969999999999999E-2</v>
      </c>
      <c r="E11" s="1">
        <v>0.5081</v>
      </c>
      <c r="F11" s="1">
        <v>0.3261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5" x14ac:dyDescent="0.15"/>
  <cols>
    <col min="1" max="16384" width="9" style="1"/>
  </cols>
  <sheetData>
    <row r="1" spans="1:6" x14ac:dyDescent="0.15">
      <c r="B1" s="1" t="s">
        <v>45</v>
      </c>
    </row>
    <row r="2" spans="1:6" x14ac:dyDescent="0.25">
      <c r="B2" s="6" t="s">
        <v>0</v>
      </c>
      <c r="C2" s="7" t="s">
        <v>4</v>
      </c>
      <c r="D2" s="7" t="s">
        <v>48</v>
      </c>
      <c r="E2" s="6" t="s">
        <v>42</v>
      </c>
      <c r="F2" s="1" t="s">
        <v>49</v>
      </c>
    </row>
    <row r="3" spans="1:6" x14ac:dyDescent="0.25">
      <c r="B3" s="8">
        <v>0.68961600000000001</v>
      </c>
      <c r="C3" s="8">
        <v>1.812819</v>
      </c>
      <c r="D3" s="8">
        <v>0.52181999999999995</v>
      </c>
      <c r="E3" s="8">
        <v>2.514821</v>
      </c>
      <c r="F3" s="1">
        <v>2.138137</v>
      </c>
    </row>
    <row r="4" spans="1:6" x14ac:dyDescent="0.25">
      <c r="B4" s="8">
        <v>0.19992699999999999</v>
      </c>
      <c r="C4" s="8">
        <v>2.3367520000000002</v>
      </c>
      <c r="D4" s="8">
        <v>1.319706</v>
      </c>
      <c r="E4" s="8">
        <v>5.1995509999999996</v>
      </c>
      <c r="F4" s="1">
        <v>3.5250189999999999</v>
      </c>
    </row>
    <row r="5" spans="1:6" x14ac:dyDescent="0.25">
      <c r="B5" s="8">
        <v>0.165683</v>
      </c>
      <c r="C5" s="8">
        <v>1.8504879999999999</v>
      </c>
      <c r="D5" s="8">
        <v>0.30608299999999999</v>
      </c>
      <c r="E5" s="8">
        <v>5.3296780000000004</v>
      </c>
      <c r="F5" s="1">
        <v>2.6483729999999999</v>
      </c>
    </row>
    <row r="6" spans="1:6" x14ac:dyDescent="0.15">
      <c r="B6" s="1">
        <v>0.72728400000000004</v>
      </c>
      <c r="C6" s="1">
        <v>2.4634550000000002</v>
      </c>
      <c r="D6" s="1">
        <v>0.54579100000000003</v>
      </c>
      <c r="E6" s="1">
        <v>3.9085519999999998</v>
      </c>
      <c r="F6" s="1">
        <v>4.1379869999999999</v>
      </c>
    </row>
    <row r="7" spans="1:6" x14ac:dyDescent="0.15">
      <c r="B7" s="1">
        <v>1.189578</v>
      </c>
      <c r="C7" s="1">
        <v>2.5045480000000002</v>
      </c>
      <c r="D7" s="1">
        <v>0.68276700000000001</v>
      </c>
      <c r="E7" s="1">
        <v>3.4668040000000002</v>
      </c>
      <c r="F7" s="1">
        <v>2.6963140000000001</v>
      </c>
    </row>
    <row r="9" spans="1:6" x14ac:dyDescent="0.15">
      <c r="A9" s="1" t="s">
        <v>18</v>
      </c>
      <c r="B9" s="1">
        <v>0.59440000000000004</v>
      </c>
      <c r="C9" s="1">
        <v>2.194</v>
      </c>
      <c r="D9" s="1">
        <v>0.67520000000000002</v>
      </c>
      <c r="E9" s="1">
        <v>4.0839999999999996</v>
      </c>
      <c r="F9" s="1">
        <v>3.0289999999999999</v>
      </c>
    </row>
    <row r="10" spans="1:6" x14ac:dyDescent="0.15">
      <c r="A10" s="1" t="s">
        <v>19</v>
      </c>
      <c r="B10" s="1">
        <v>0.4244</v>
      </c>
      <c r="C10" s="1">
        <v>0.33639999999999998</v>
      </c>
      <c r="D10" s="1">
        <v>0.38469999999999999</v>
      </c>
      <c r="E10" s="1">
        <v>1.1910000000000001</v>
      </c>
      <c r="F10" s="1">
        <v>0.79449999999999998</v>
      </c>
    </row>
    <row r="11" spans="1:6" x14ac:dyDescent="0.15">
      <c r="A11" s="1" t="s">
        <v>20</v>
      </c>
      <c r="B11" s="1">
        <v>0.1898</v>
      </c>
      <c r="C11" s="1">
        <v>0.15049999999999999</v>
      </c>
      <c r="D11" s="1">
        <v>0.17199999999999999</v>
      </c>
      <c r="E11" s="1">
        <v>0.53249999999999997</v>
      </c>
      <c r="F11" s="1">
        <v>0.355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:E11"/>
    </sheetView>
  </sheetViews>
  <sheetFormatPr defaultRowHeight="13.5" x14ac:dyDescent="0.15"/>
  <sheetData>
    <row r="1" spans="1:5" ht="15" x14ac:dyDescent="0.15">
      <c r="B1" s="1" t="s">
        <v>7</v>
      </c>
      <c r="C1" s="1"/>
    </row>
    <row r="2" spans="1:5" ht="15" x14ac:dyDescent="0.15">
      <c r="A2" s="1"/>
      <c r="B2" s="1" t="s">
        <v>0</v>
      </c>
      <c r="C2" s="1" t="s">
        <v>13</v>
      </c>
      <c r="D2" s="2" t="s">
        <v>4</v>
      </c>
      <c r="E2" s="1" t="s">
        <v>21</v>
      </c>
    </row>
    <row r="3" spans="1:5" ht="15" x14ac:dyDescent="0.15">
      <c r="A3" s="1"/>
      <c r="B3" s="1">
        <v>0.36283199999999999</v>
      </c>
      <c r="C3" s="1">
        <v>0.30088500000000001</v>
      </c>
      <c r="D3" s="1">
        <v>1.318584</v>
      </c>
      <c r="E3" s="1">
        <v>0.49557499999999999</v>
      </c>
    </row>
    <row r="4" spans="1:5" ht="15" x14ac:dyDescent="0.15">
      <c r="A4" s="1"/>
      <c r="B4" s="1">
        <v>0.42477900000000002</v>
      </c>
      <c r="C4" s="1">
        <v>0.17699100000000001</v>
      </c>
      <c r="D4" s="1">
        <v>1.4601770000000001</v>
      </c>
      <c r="E4" s="1">
        <v>0.86725699999999994</v>
      </c>
    </row>
    <row r="5" spans="1:5" ht="15" x14ac:dyDescent="0.15">
      <c r="A5" s="1"/>
      <c r="B5" s="1">
        <v>0.15044199999999999</v>
      </c>
      <c r="C5" s="1">
        <v>0.64601799999999998</v>
      </c>
      <c r="D5" s="1">
        <v>1.743363</v>
      </c>
      <c r="E5" s="1">
        <v>1.2743359999999999</v>
      </c>
    </row>
    <row r="6" spans="1:5" ht="15" x14ac:dyDescent="0.15">
      <c r="A6" s="1"/>
      <c r="B6" s="1">
        <v>0.69911500000000004</v>
      </c>
      <c r="C6" s="1">
        <v>0.23008799999999999</v>
      </c>
      <c r="D6" s="1">
        <v>2.486726</v>
      </c>
      <c r="E6" s="1">
        <v>0.44247799999999998</v>
      </c>
    </row>
    <row r="7" spans="1:5" ht="15" x14ac:dyDescent="0.15">
      <c r="A7" s="1"/>
      <c r="B7" s="1">
        <v>0.17699100000000001</v>
      </c>
      <c r="C7" s="1">
        <v>0.56637199999999999</v>
      </c>
      <c r="D7" s="1">
        <v>2.3893810000000002</v>
      </c>
      <c r="E7" s="1">
        <v>1.1238939999999999</v>
      </c>
    </row>
    <row r="8" spans="1:5" ht="15" x14ac:dyDescent="0.15">
      <c r="A8" s="1"/>
      <c r="B8" s="1"/>
      <c r="C8" s="1"/>
      <c r="D8" s="1"/>
      <c r="E8" s="1"/>
    </row>
    <row r="9" spans="1:5" ht="15" x14ac:dyDescent="0.15">
      <c r="A9" s="1" t="s">
        <v>18</v>
      </c>
      <c r="B9" s="1">
        <v>0.36280000000000001</v>
      </c>
      <c r="C9" s="1">
        <v>0.3841</v>
      </c>
      <c r="D9" s="1">
        <v>1.88</v>
      </c>
      <c r="E9" s="1">
        <v>0.8407</v>
      </c>
    </row>
    <row r="10" spans="1:5" ht="15" x14ac:dyDescent="0.15">
      <c r="A10" s="1" t="s">
        <v>19</v>
      </c>
      <c r="B10" s="1">
        <v>0.22170000000000001</v>
      </c>
      <c r="C10" s="1">
        <v>0.2094</v>
      </c>
      <c r="D10" s="1">
        <v>0.5333</v>
      </c>
      <c r="E10" s="1">
        <v>0.36969999999999997</v>
      </c>
    </row>
    <row r="11" spans="1:5" ht="15" x14ac:dyDescent="0.15">
      <c r="A11" s="1" t="s">
        <v>20</v>
      </c>
      <c r="B11" s="1">
        <v>9.9140000000000006E-2</v>
      </c>
      <c r="C11" s="1">
        <v>9.3640000000000001E-2</v>
      </c>
      <c r="D11" s="1">
        <v>0.23849999999999999</v>
      </c>
      <c r="E11" s="1">
        <v>0.1653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P19" sqref="P19"/>
    </sheetView>
  </sheetViews>
  <sheetFormatPr defaultRowHeight="15" x14ac:dyDescent="0.15"/>
  <cols>
    <col min="1" max="16384" width="9" style="1"/>
  </cols>
  <sheetData>
    <row r="1" spans="1:18" x14ac:dyDescent="0.15">
      <c r="B1" s="1" t="s">
        <v>50</v>
      </c>
      <c r="H1" s="1" t="s">
        <v>46</v>
      </c>
      <c r="N1" s="1" t="s">
        <v>47</v>
      </c>
    </row>
    <row r="2" spans="1:18" x14ac:dyDescent="0.25">
      <c r="B2" s="6" t="s">
        <v>0</v>
      </c>
      <c r="C2" s="7" t="s">
        <v>4</v>
      </c>
      <c r="D2" s="7" t="s">
        <v>48</v>
      </c>
      <c r="E2" s="6" t="s">
        <v>42</v>
      </c>
      <c r="F2" s="1" t="s">
        <v>49</v>
      </c>
      <c r="H2" s="6" t="s">
        <v>0</v>
      </c>
      <c r="I2" s="7" t="s">
        <v>4</v>
      </c>
      <c r="J2" s="7" t="s">
        <v>48</v>
      </c>
      <c r="K2" s="6" t="s">
        <v>42</v>
      </c>
      <c r="L2" s="1" t="s">
        <v>49</v>
      </c>
      <c r="N2" s="6" t="s">
        <v>0</v>
      </c>
      <c r="O2" s="7" t="s">
        <v>4</v>
      </c>
      <c r="P2" s="7" t="s">
        <v>48</v>
      </c>
      <c r="Q2" s="6" t="s">
        <v>42</v>
      </c>
      <c r="R2" s="1" t="s">
        <v>49</v>
      </c>
    </row>
    <row r="3" spans="1:18" x14ac:dyDescent="0.25">
      <c r="B3" s="8">
        <v>108.2222</v>
      </c>
      <c r="C3" s="8">
        <v>131.43209999999999</v>
      </c>
      <c r="D3" s="8">
        <v>223.4864</v>
      </c>
      <c r="E3" s="8">
        <v>38.170270000000002</v>
      </c>
      <c r="F3" s="1">
        <v>49.379109999999997</v>
      </c>
      <c r="H3" s="8">
        <v>124.6758</v>
      </c>
      <c r="I3" s="8">
        <v>48.266889999999997</v>
      </c>
      <c r="J3" s="8">
        <v>66.931340000000006</v>
      </c>
      <c r="K3" s="8">
        <v>28.1936</v>
      </c>
      <c r="L3" s="1">
        <v>25.238379999999999</v>
      </c>
      <c r="N3" s="8">
        <v>99.405500000000004</v>
      </c>
      <c r="O3" s="8">
        <v>72.339979999999997</v>
      </c>
      <c r="P3" s="8">
        <v>119.7323</v>
      </c>
      <c r="Q3" s="8">
        <v>49.871609999999997</v>
      </c>
      <c r="R3" s="1">
        <v>40.655940000000001</v>
      </c>
    </row>
    <row r="4" spans="1:18" x14ac:dyDescent="0.25">
      <c r="B4" s="8">
        <v>102.6002</v>
      </c>
      <c r="C4" s="8">
        <v>145.3261</v>
      </c>
      <c r="D4" s="8">
        <v>201.62540000000001</v>
      </c>
      <c r="E4" s="8">
        <v>47.270470000000003</v>
      </c>
      <c r="F4" s="1">
        <v>57.551009999999998</v>
      </c>
      <c r="H4" s="8">
        <v>111.1324</v>
      </c>
      <c r="I4" s="8">
        <v>87.993880000000004</v>
      </c>
      <c r="J4" s="8">
        <v>103.3391</v>
      </c>
      <c r="K4" s="8">
        <v>30.53424</v>
      </c>
      <c r="L4" s="1">
        <v>39.022060000000003</v>
      </c>
      <c r="N4" s="8">
        <v>110.2569</v>
      </c>
      <c r="O4" s="8">
        <v>84.054959999999994</v>
      </c>
      <c r="P4" s="8">
        <v>127.5509</v>
      </c>
      <c r="Q4" s="8">
        <v>49.75723</v>
      </c>
      <c r="R4" s="1">
        <v>43.429279999999999</v>
      </c>
    </row>
    <row r="5" spans="1:18" x14ac:dyDescent="0.25">
      <c r="B5" s="8">
        <v>82.132890000000003</v>
      </c>
      <c r="C5" s="8">
        <v>98.034729999999996</v>
      </c>
      <c r="D5" s="8">
        <v>167.06829999999999</v>
      </c>
      <c r="E5" s="8">
        <v>56.791980000000002</v>
      </c>
      <c r="F5" s="1">
        <v>48.596699999999998</v>
      </c>
      <c r="H5" s="8">
        <v>83.469399999999993</v>
      </c>
      <c r="I5" s="8">
        <v>41.715290000000003</v>
      </c>
      <c r="J5" s="8">
        <v>130.8287</v>
      </c>
      <c r="K5" s="8">
        <v>15.89345</v>
      </c>
      <c r="L5" s="1">
        <v>37.358510000000003</v>
      </c>
      <c r="N5" s="8">
        <v>91.769639999999995</v>
      </c>
      <c r="O5" s="8">
        <v>78.138890000000004</v>
      </c>
      <c r="P5" s="8">
        <v>118.99039999999999</v>
      </c>
      <c r="Q5" s="8">
        <v>29.968720000000001</v>
      </c>
      <c r="R5" s="1">
        <v>52.457369999999997</v>
      </c>
    </row>
    <row r="6" spans="1:18" x14ac:dyDescent="0.15">
      <c r="B6" s="1">
        <v>128.0746</v>
      </c>
      <c r="C6" s="1">
        <v>163.62129999999999</v>
      </c>
      <c r="D6" s="1">
        <v>197.08510000000001</v>
      </c>
      <c r="E6" s="1">
        <v>59.993899999999996</v>
      </c>
      <c r="F6" s="1">
        <v>67.026929999999993</v>
      </c>
      <c r="H6" s="1">
        <v>89.664770000000004</v>
      </c>
      <c r="I6" s="1">
        <v>46.521160000000002</v>
      </c>
      <c r="J6" s="1">
        <v>91.662840000000003</v>
      </c>
      <c r="K6" s="1">
        <v>21.559809999999999</v>
      </c>
      <c r="L6" s="1">
        <v>31.197199999999999</v>
      </c>
      <c r="N6" s="1">
        <v>109.1408</v>
      </c>
      <c r="O6" s="1">
        <v>64.022350000000003</v>
      </c>
      <c r="P6" s="1">
        <v>71.508390000000006</v>
      </c>
      <c r="Q6" s="1">
        <v>30.883790000000001</v>
      </c>
      <c r="R6" s="1">
        <v>58.653129999999997</v>
      </c>
    </row>
    <row r="7" spans="1:18" x14ac:dyDescent="0.15">
      <c r="B7" s="1">
        <v>78.970550000000003</v>
      </c>
      <c r="C7" s="1">
        <v>196.65395000000001</v>
      </c>
      <c r="D7" s="1">
        <v>212.8082</v>
      </c>
      <c r="E7" s="1">
        <v>38.928620000000002</v>
      </c>
      <c r="F7" s="1">
        <v>49.90072</v>
      </c>
      <c r="H7" s="1">
        <v>91.05753</v>
      </c>
      <c r="I7" s="1">
        <v>54.018009999999997</v>
      </c>
      <c r="J7" s="1">
        <v>117.7734</v>
      </c>
      <c r="K7" s="1">
        <v>26.903700000000001</v>
      </c>
      <c r="L7" s="1">
        <v>42.634329999999999</v>
      </c>
      <c r="N7" s="1">
        <v>89.427400000000006</v>
      </c>
      <c r="O7" s="1">
        <v>73.511480000000006</v>
      </c>
      <c r="P7" s="1">
        <v>107.34820000000001</v>
      </c>
      <c r="Q7" s="1">
        <v>35.573560000000001</v>
      </c>
      <c r="R7" s="1">
        <v>79.482659999999996</v>
      </c>
    </row>
    <row r="9" spans="1:18" x14ac:dyDescent="0.15">
      <c r="A9" s="1" t="s">
        <v>18</v>
      </c>
      <c r="B9" s="1">
        <v>100</v>
      </c>
      <c r="C9" s="1">
        <v>147</v>
      </c>
      <c r="D9" s="1">
        <v>200.4</v>
      </c>
      <c r="E9" s="1">
        <v>48.23</v>
      </c>
      <c r="F9" s="1">
        <v>54.49</v>
      </c>
      <c r="H9" s="1">
        <v>100</v>
      </c>
      <c r="I9" s="1">
        <v>55.7</v>
      </c>
      <c r="J9" s="1">
        <v>102.1</v>
      </c>
      <c r="K9" s="1">
        <v>24.62</v>
      </c>
      <c r="L9" s="1">
        <v>35.090000000000003</v>
      </c>
      <c r="N9" s="1">
        <v>100</v>
      </c>
      <c r="O9" s="1">
        <v>74.41</v>
      </c>
      <c r="P9" s="1">
        <v>109</v>
      </c>
      <c r="Q9" s="1">
        <v>39.21</v>
      </c>
      <c r="R9" s="1">
        <v>54.94</v>
      </c>
    </row>
    <row r="10" spans="1:18" x14ac:dyDescent="0.15">
      <c r="A10" s="1" t="s">
        <v>19</v>
      </c>
      <c r="B10" s="1">
        <v>20.149999999999999</v>
      </c>
      <c r="C10" s="1">
        <v>36.69</v>
      </c>
      <c r="D10" s="1">
        <v>21.27</v>
      </c>
      <c r="E10" s="1">
        <v>10</v>
      </c>
      <c r="F10" s="1">
        <v>7.8810000000000002</v>
      </c>
      <c r="H10" s="1">
        <v>17.27</v>
      </c>
      <c r="I10" s="1">
        <v>18.579999999999998</v>
      </c>
      <c r="J10" s="1">
        <v>24.59</v>
      </c>
      <c r="K10" s="1">
        <v>5.8840000000000003</v>
      </c>
      <c r="L10" s="1">
        <v>6.8869999999999996</v>
      </c>
      <c r="N10" s="1">
        <v>9.6</v>
      </c>
      <c r="O10" s="1">
        <v>7.415</v>
      </c>
      <c r="P10" s="1">
        <v>22.18</v>
      </c>
      <c r="Q10" s="1">
        <v>9.91</v>
      </c>
      <c r="R10" s="1">
        <v>15.48</v>
      </c>
    </row>
    <row r="11" spans="1:18" x14ac:dyDescent="0.15">
      <c r="A11" s="1" t="s">
        <v>20</v>
      </c>
      <c r="B11" s="1">
        <v>9.0109999999999992</v>
      </c>
      <c r="C11" s="1">
        <v>16.41</v>
      </c>
      <c r="D11" s="1">
        <v>9.5139999999999993</v>
      </c>
      <c r="E11" s="1">
        <v>4.4740000000000002</v>
      </c>
      <c r="F11" s="1">
        <v>3.5249999999999999</v>
      </c>
      <c r="H11" s="1">
        <v>7.7229999999999999</v>
      </c>
      <c r="I11" s="1">
        <v>8.3089999999999993</v>
      </c>
      <c r="J11" s="1">
        <v>11</v>
      </c>
      <c r="K11" s="1">
        <v>2.6309999999999998</v>
      </c>
      <c r="L11" s="1">
        <v>3.08</v>
      </c>
      <c r="N11" s="1">
        <v>4.2930000000000001</v>
      </c>
      <c r="O11" s="1">
        <v>3.3159999999999998</v>
      </c>
      <c r="P11" s="1">
        <v>9.9179999999999993</v>
      </c>
      <c r="Q11" s="1">
        <v>4.4320000000000004</v>
      </c>
      <c r="R11" s="1">
        <v>6.9240000000000004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5" x14ac:dyDescent="0.15"/>
  <cols>
    <col min="1" max="16384" width="9" style="1"/>
  </cols>
  <sheetData>
    <row r="1" spans="1:6" x14ac:dyDescent="0.15">
      <c r="B1" s="1" t="s">
        <v>36</v>
      </c>
    </row>
    <row r="2" spans="1:6" x14ac:dyDescent="0.25">
      <c r="B2" s="6" t="s">
        <v>0</v>
      </c>
      <c r="C2" s="7" t="s">
        <v>51</v>
      </c>
      <c r="D2" s="7" t="s">
        <v>52</v>
      </c>
      <c r="E2" s="6" t="s">
        <v>53</v>
      </c>
      <c r="F2" s="1" t="s">
        <v>54</v>
      </c>
    </row>
    <row r="3" spans="1:6" x14ac:dyDescent="0.25">
      <c r="B3" s="8">
        <v>2</v>
      </c>
      <c r="C3" s="8">
        <v>5</v>
      </c>
      <c r="D3" s="8">
        <v>2</v>
      </c>
      <c r="E3" s="8">
        <v>2</v>
      </c>
      <c r="F3" s="1">
        <v>3</v>
      </c>
    </row>
    <row r="4" spans="1:6" x14ac:dyDescent="0.25">
      <c r="B4" s="8">
        <v>0</v>
      </c>
      <c r="C4" s="8">
        <v>5</v>
      </c>
      <c r="D4" s="8">
        <v>1</v>
      </c>
      <c r="E4" s="8">
        <v>4</v>
      </c>
      <c r="F4" s="1">
        <v>4</v>
      </c>
    </row>
    <row r="5" spans="1:6" x14ac:dyDescent="0.25">
      <c r="B5" s="8">
        <v>1</v>
      </c>
      <c r="C5" s="8">
        <v>4</v>
      </c>
      <c r="D5" s="8">
        <v>2</v>
      </c>
      <c r="E5" s="8">
        <v>3</v>
      </c>
      <c r="F5" s="1">
        <v>4</v>
      </c>
    </row>
    <row r="6" spans="1:6" x14ac:dyDescent="0.15">
      <c r="B6" s="1">
        <v>1</v>
      </c>
      <c r="C6" s="1">
        <v>5</v>
      </c>
      <c r="D6" s="1">
        <v>1</v>
      </c>
      <c r="E6" s="1">
        <v>2</v>
      </c>
      <c r="F6" s="1">
        <v>3</v>
      </c>
    </row>
    <row r="7" spans="1:6" x14ac:dyDescent="0.15">
      <c r="B7" s="1">
        <v>1</v>
      </c>
      <c r="C7" s="1">
        <v>4</v>
      </c>
      <c r="D7" s="1">
        <v>1</v>
      </c>
      <c r="E7" s="1">
        <v>1</v>
      </c>
      <c r="F7" s="1">
        <v>2</v>
      </c>
    </row>
    <row r="9" spans="1:6" x14ac:dyDescent="0.15">
      <c r="A9" s="1" t="s">
        <v>18</v>
      </c>
      <c r="B9" s="1">
        <v>1</v>
      </c>
      <c r="C9" s="1">
        <v>4.5999999999999996</v>
      </c>
      <c r="D9" s="1">
        <v>1.4</v>
      </c>
      <c r="E9" s="1">
        <v>2.4</v>
      </c>
      <c r="F9" s="1">
        <v>3.2</v>
      </c>
    </row>
    <row r="10" spans="1:6" x14ac:dyDescent="0.15">
      <c r="A10" s="1" t="s">
        <v>19</v>
      </c>
      <c r="B10" s="1">
        <v>0.70709999999999995</v>
      </c>
      <c r="C10" s="1">
        <v>0.54769999999999996</v>
      </c>
      <c r="D10" s="1">
        <v>0.54769999999999996</v>
      </c>
      <c r="E10" s="1">
        <v>1.1399999999999999</v>
      </c>
      <c r="F10" s="1">
        <v>0.8367</v>
      </c>
    </row>
    <row r="11" spans="1:6" x14ac:dyDescent="0.15">
      <c r="A11" s="1" t="s">
        <v>20</v>
      </c>
      <c r="B11" s="1">
        <v>0.31619999999999998</v>
      </c>
      <c r="C11" s="1">
        <v>0.24490000000000001</v>
      </c>
      <c r="D11" s="1">
        <v>0.24490000000000001</v>
      </c>
      <c r="E11" s="1">
        <v>0.50990000000000002</v>
      </c>
      <c r="F11" s="1">
        <v>0.37419999999999998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5" x14ac:dyDescent="0.15"/>
  <cols>
    <col min="1" max="16384" width="9" style="1"/>
  </cols>
  <sheetData>
    <row r="1" spans="1:6" x14ac:dyDescent="0.15">
      <c r="B1" s="1" t="s">
        <v>6</v>
      </c>
    </row>
    <row r="2" spans="1:6" x14ac:dyDescent="0.25">
      <c r="B2" s="6" t="s">
        <v>0</v>
      </c>
      <c r="C2" s="7" t="s">
        <v>51</v>
      </c>
      <c r="D2" s="7" t="s">
        <v>52</v>
      </c>
      <c r="E2" s="6" t="s">
        <v>53</v>
      </c>
      <c r="F2" s="1" t="s">
        <v>54</v>
      </c>
    </row>
    <row r="3" spans="1:6" x14ac:dyDescent="0.25">
      <c r="B3" s="8">
        <v>0.80530999999999997</v>
      </c>
      <c r="C3" s="8">
        <v>2.9292039999999999</v>
      </c>
      <c r="D3" s="8">
        <v>0.19469</v>
      </c>
      <c r="E3" s="8">
        <v>1.5663720000000001</v>
      </c>
      <c r="F3" s="1">
        <v>1.964602</v>
      </c>
    </row>
    <row r="4" spans="1:6" x14ac:dyDescent="0.25">
      <c r="B4" s="8">
        <v>0.44247799999999998</v>
      </c>
      <c r="C4" s="8">
        <v>2.380531</v>
      </c>
      <c r="D4" s="8">
        <v>0.26548699999999997</v>
      </c>
      <c r="E4" s="8">
        <v>0.86725699999999994</v>
      </c>
      <c r="F4" s="1">
        <v>1.840708</v>
      </c>
    </row>
    <row r="5" spans="1:6" x14ac:dyDescent="0.25">
      <c r="B5" s="8">
        <v>0.68141600000000002</v>
      </c>
      <c r="C5" s="8">
        <v>3.6725660000000002</v>
      </c>
      <c r="D5" s="8">
        <v>0.46902700000000003</v>
      </c>
      <c r="E5" s="8">
        <v>0.80530999999999997</v>
      </c>
      <c r="F5" s="1">
        <v>2.150442</v>
      </c>
    </row>
    <row r="6" spans="1:6" x14ac:dyDescent="0.15">
      <c r="B6" s="1">
        <v>0.30973499999999998</v>
      </c>
      <c r="C6" s="1">
        <v>2.106195</v>
      </c>
      <c r="D6" s="1">
        <v>0.71681399999999995</v>
      </c>
      <c r="E6" s="1">
        <v>0.70796499999999996</v>
      </c>
      <c r="F6" s="1">
        <v>1.619469</v>
      </c>
    </row>
    <row r="7" spans="1:6" x14ac:dyDescent="0.15">
      <c r="B7" s="1">
        <v>0.743363</v>
      </c>
      <c r="C7" s="1">
        <v>3.9292039999999999</v>
      </c>
      <c r="D7" s="1">
        <v>1.4601770000000001</v>
      </c>
      <c r="E7" s="1">
        <v>1.840708</v>
      </c>
      <c r="F7" s="1">
        <v>3.513274</v>
      </c>
    </row>
    <row r="9" spans="1:6" x14ac:dyDescent="0.15">
      <c r="A9" s="1" t="s">
        <v>18</v>
      </c>
      <c r="B9" s="1">
        <v>0.59650000000000003</v>
      </c>
      <c r="C9" s="1">
        <v>3.004</v>
      </c>
      <c r="D9" s="1">
        <v>0.62119999999999997</v>
      </c>
      <c r="E9" s="1">
        <v>1.1579999999999999</v>
      </c>
      <c r="F9" s="1">
        <v>2.218</v>
      </c>
    </row>
    <row r="10" spans="1:6" x14ac:dyDescent="0.15">
      <c r="A10" s="1" t="s">
        <v>19</v>
      </c>
      <c r="B10" s="1">
        <v>0.2112</v>
      </c>
      <c r="C10" s="1">
        <v>0.79110000000000003</v>
      </c>
      <c r="D10" s="1">
        <v>0.51100000000000001</v>
      </c>
      <c r="E10" s="1">
        <v>0.51100000000000001</v>
      </c>
      <c r="F10" s="1">
        <v>0.74950000000000006</v>
      </c>
    </row>
    <row r="11" spans="1:6" x14ac:dyDescent="0.15">
      <c r="A11" s="1" t="s">
        <v>20</v>
      </c>
      <c r="B11" s="1">
        <v>9.443E-2</v>
      </c>
      <c r="C11" s="1">
        <v>0.3538</v>
      </c>
      <c r="D11" s="1">
        <v>0.22850000000000001</v>
      </c>
      <c r="E11" s="1">
        <v>0.22850000000000001</v>
      </c>
      <c r="F11" s="1">
        <v>0.335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5" x14ac:dyDescent="0.15"/>
  <cols>
    <col min="1" max="16384" width="9" style="1"/>
  </cols>
  <sheetData>
    <row r="1" spans="1:6" x14ac:dyDescent="0.15">
      <c r="B1" s="1" t="s">
        <v>44</v>
      </c>
    </row>
    <row r="2" spans="1:6" x14ac:dyDescent="0.25">
      <c r="B2" s="6" t="s">
        <v>0</v>
      </c>
      <c r="C2" s="7" t="s">
        <v>51</v>
      </c>
      <c r="D2" s="7" t="s">
        <v>52</v>
      </c>
      <c r="E2" s="6" t="s">
        <v>53</v>
      </c>
      <c r="F2" s="1" t="s">
        <v>54</v>
      </c>
    </row>
    <row r="3" spans="1:6" x14ac:dyDescent="0.25">
      <c r="B3" s="8">
        <v>0.47905700000000001</v>
      </c>
      <c r="C3" s="8">
        <v>1.9268019999999999</v>
      </c>
      <c r="D3" s="8">
        <v>0.25632700000000003</v>
      </c>
      <c r="E3" s="8">
        <v>2.5749460000000002</v>
      </c>
      <c r="F3" s="1">
        <v>1.5904799999999999</v>
      </c>
    </row>
    <row r="4" spans="1:6" x14ac:dyDescent="0.25">
      <c r="B4" s="8">
        <v>0.36546499999999998</v>
      </c>
      <c r="C4" s="8">
        <v>2.0916220000000001</v>
      </c>
      <c r="D4" s="8">
        <v>0.222917</v>
      </c>
      <c r="E4" s="8">
        <v>0.83319799999999999</v>
      </c>
      <c r="F4" s="1">
        <v>2.7130390000000002</v>
      </c>
    </row>
    <row r="5" spans="1:6" x14ac:dyDescent="0.25">
      <c r="B5" s="8">
        <v>0.590422</v>
      </c>
      <c r="C5" s="8">
        <v>3.220863</v>
      </c>
      <c r="D5" s="8">
        <v>0.50801200000000002</v>
      </c>
      <c r="E5" s="8">
        <v>1.1383380000000001</v>
      </c>
      <c r="F5" s="1">
        <v>2.5682640000000001</v>
      </c>
    </row>
    <row r="6" spans="1:6" x14ac:dyDescent="0.15">
      <c r="B6" s="1">
        <v>0.57260299999999997</v>
      </c>
      <c r="C6" s="1">
        <v>3.0003600000000001</v>
      </c>
      <c r="D6" s="1">
        <v>0.47682999999999998</v>
      </c>
      <c r="E6" s="1">
        <v>0.88665300000000002</v>
      </c>
      <c r="F6" s="1">
        <v>2.0648939999999998</v>
      </c>
    </row>
    <row r="7" spans="1:6" x14ac:dyDescent="0.15">
      <c r="B7" s="1">
        <v>0.21846299999999999</v>
      </c>
      <c r="C7" s="1">
        <v>3.2988189999999999</v>
      </c>
      <c r="D7" s="1">
        <v>0.68174100000000004</v>
      </c>
      <c r="E7" s="1">
        <v>1.325431</v>
      </c>
      <c r="F7" s="1">
        <v>1.695163</v>
      </c>
    </row>
    <row r="9" spans="1:6" x14ac:dyDescent="0.15">
      <c r="A9" s="1" t="s">
        <v>18</v>
      </c>
      <c r="B9" s="1">
        <v>0.44519999999999998</v>
      </c>
      <c r="C9" s="1">
        <v>2.7080000000000002</v>
      </c>
      <c r="D9" s="1">
        <v>0.42920000000000003</v>
      </c>
      <c r="E9" s="1">
        <v>1.3520000000000001</v>
      </c>
      <c r="F9" s="1">
        <v>2.1259999999999999</v>
      </c>
    </row>
    <row r="10" spans="1:6" x14ac:dyDescent="0.15">
      <c r="A10" s="1" t="s">
        <v>19</v>
      </c>
      <c r="B10" s="1">
        <v>0.15509999999999999</v>
      </c>
      <c r="C10" s="1">
        <v>0.64959999999999996</v>
      </c>
      <c r="D10" s="1">
        <v>0.19020000000000001</v>
      </c>
      <c r="E10" s="1">
        <v>0.71199999999999997</v>
      </c>
      <c r="F10" s="1">
        <v>0.50409999999999999</v>
      </c>
    </row>
    <row r="11" spans="1:6" x14ac:dyDescent="0.15">
      <c r="A11" s="1" t="s">
        <v>20</v>
      </c>
      <c r="B11" s="1">
        <v>6.9370000000000001E-2</v>
      </c>
      <c r="C11" s="1">
        <v>0.29049999999999998</v>
      </c>
      <c r="D11" s="1">
        <v>8.5059999999999997E-2</v>
      </c>
      <c r="E11" s="1">
        <v>0.31840000000000002</v>
      </c>
      <c r="F11" s="1">
        <v>0.22539999999999999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3.5" x14ac:dyDescent="0.15"/>
  <sheetData>
    <row r="1" spans="1:6" ht="15" x14ac:dyDescent="0.15">
      <c r="A1" s="1"/>
      <c r="B1" s="1" t="s">
        <v>45</v>
      </c>
      <c r="C1" s="1"/>
      <c r="D1" s="1"/>
      <c r="E1" s="1"/>
      <c r="F1" s="1"/>
    </row>
    <row r="2" spans="1:6" ht="15" x14ac:dyDescent="0.25">
      <c r="A2" s="1"/>
      <c r="B2" s="6" t="s">
        <v>0</v>
      </c>
      <c r="C2" s="7" t="s">
        <v>51</v>
      </c>
      <c r="D2" s="7" t="s">
        <v>52</v>
      </c>
      <c r="E2" s="6" t="s">
        <v>53</v>
      </c>
      <c r="F2" s="1" t="s">
        <v>54</v>
      </c>
    </row>
    <row r="3" spans="1:6" ht="15" x14ac:dyDescent="0.25">
      <c r="A3" s="1"/>
      <c r="B3" s="8">
        <v>0.87110900000000002</v>
      </c>
      <c r="C3" s="8">
        <v>2.138137</v>
      </c>
      <c r="D3" s="8">
        <v>0.42593700000000001</v>
      </c>
      <c r="E3" s="8">
        <v>1.2477929999999999</v>
      </c>
      <c r="F3" s="1">
        <v>2.3538739999999998</v>
      </c>
    </row>
    <row r="4" spans="1:6" ht="15" x14ac:dyDescent="0.25">
      <c r="A4" s="1"/>
      <c r="B4" s="8">
        <v>0.86426000000000003</v>
      </c>
      <c r="C4" s="8">
        <v>3.5250189999999999</v>
      </c>
      <c r="D4" s="8">
        <v>0.97041699999999997</v>
      </c>
      <c r="E4" s="8">
        <v>0.82659199999999999</v>
      </c>
      <c r="F4" s="1">
        <v>2.9599929999999999</v>
      </c>
    </row>
    <row r="5" spans="1:6" ht="15" x14ac:dyDescent="0.25">
      <c r="A5" s="1"/>
      <c r="B5" s="8">
        <v>0.97041699999999997</v>
      </c>
      <c r="C5" s="8">
        <v>2.6483729999999999</v>
      </c>
      <c r="D5" s="8">
        <v>0.556064</v>
      </c>
      <c r="E5" s="8">
        <v>1.391618</v>
      </c>
      <c r="F5" s="1">
        <v>3.706512</v>
      </c>
    </row>
    <row r="6" spans="1:6" ht="15" x14ac:dyDescent="0.15">
      <c r="A6" s="1"/>
      <c r="B6" s="1">
        <v>1.0731489999999999</v>
      </c>
      <c r="C6" s="1">
        <v>4.1379869999999999</v>
      </c>
      <c r="D6" s="1">
        <v>0.78549899999999995</v>
      </c>
      <c r="E6" s="1">
        <v>1.35395</v>
      </c>
      <c r="F6" s="1">
        <v>2.1244399999999999</v>
      </c>
    </row>
    <row r="7" spans="1:6" ht="15" x14ac:dyDescent="0.15">
      <c r="A7" s="1"/>
      <c r="B7" s="1">
        <v>1.1484859999999999</v>
      </c>
      <c r="C7" s="1">
        <v>2.6963140000000001</v>
      </c>
      <c r="D7" s="1">
        <v>0.90535299999999996</v>
      </c>
      <c r="E7" s="1">
        <v>0.98068999999999995</v>
      </c>
      <c r="F7" s="1">
        <v>2.792198</v>
      </c>
    </row>
    <row r="8" spans="1:6" ht="15" x14ac:dyDescent="0.15">
      <c r="A8" s="1"/>
      <c r="B8" s="1"/>
      <c r="C8" s="1"/>
      <c r="D8" s="1"/>
      <c r="E8" s="1"/>
      <c r="F8" s="1"/>
    </row>
    <row r="9" spans="1:6" ht="15" x14ac:dyDescent="0.15">
      <c r="A9" s="1" t="s">
        <v>18</v>
      </c>
      <c r="B9" s="1">
        <v>0.98550000000000004</v>
      </c>
      <c r="C9" s="1">
        <v>3.0289999999999999</v>
      </c>
      <c r="D9" s="1">
        <v>0.72870000000000001</v>
      </c>
      <c r="E9" s="1">
        <v>1.1599999999999999</v>
      </c>
      <c r="F9" s="1">
        <v>2.7869999999999999</v>
      </c>
    </row>
    <row r="10" spans="1:6" ht="15" x14ac:dyDescent="0.15">
      <c r="A10" s="1" t="s">
        <v>19</v>
      </c>
      <c r="B10" s="1">
        <v>0.12479999999999999</v>
      </c>
      <c r="C10" s="1">
        <v>0.79449999999999998</v>
      </c>
      <c r="D10" s="1">
        <v>0.23150000000000001</v>
      </c>
      <c r="E10" s="1">
        <v>0.24610000000000001</v>
      </c>
      <c r="F10" s="1">
        <v>0.61280000000000001</v>
      </c>
    </row>
    <row r="11" spans="1:6" ht="15" x14ac:dyDescent="0.15">
      <c r="A11" s="1" t="s">
        <v>20</v>
      </c>
      <c r="B11" s="1">
        <v>5.5789999999999999E-2</v>
      </c>
      <c r="C11" s="1">
        <v>0.3553</v>
      </c>
      <c r="D11" s="1">
        <v>0.10349999999999999</v>
      </c>
      <c r="E11" s="1">
        <v>0.1101</v>
      </c>
      <c r="F11" s="1">
        <v>0.27400000000000002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36</v>
      </c>
    </row>
    <row r="2" spans="1:5" x14ac:dyDescent="0.25">
      <c r="B2" s="6" t="s">
        <v>0</v>
      </c>
      <c r="C2" s="7" t="s">
        <v>55</v>
      </c>
      <c r="D2" s="7" t="s">
        <v>56</v>
      </c>
      <c r="E2" s="6" t="s">
        <v>57</v>
      </c>
    </row>
    <row r="3" spans="1:5" x14ac:dyDescent="0.25">
      <c r="B3" s="8">
        <v>1</v>
      </c>
      <c r="C3" s="8">
        <v>3</v>
      </c>
      <c r="D3" s="8">
        <v>2</v>
      </c>
      <c r="E3" s="8">
        <v>4</v>
      </c>
    </row>
    <row r="4" spans="1:5" x14ac:dyDescent="0.25">
      <c r="B4" s="8">
        <v>2</v>
      </c>
      <c r="C4" s="8">
        <v>4</v>
      </c>
      <c r="D4" s="8">
        <v>1</v>
      </c>
      <c r="E4" s="8">
        <v>5</v>
      </c>
    </row>
    <row r="5" spans="1:5" x14ac:dyDescent="0.25">
      <c r="B5" s="8">
        <v>1</v>
      </c>
      <c r="C5" s="8">
        <v>5</v>
      </c>
      <c r="D5" s="8">
        <v>2</v>
      </c>
      <c r="E5" s="8">
        <v>2</v>
      </c>
    </row>
    <row r="6" spans="1:5" x14ac:dyDescent="0.15">
      <c r="B6" s="1">
        <v>2</v>
      </c>
      <c r="C6" s="1">
        <v>3</v>
      </c>
      <c r="D6" s="1">
        <v>2</v>
      </c>
      <c r="E6" s="1">
        <v>3</v>
      </c>
    </row>
    <row r="7" spans="1:5" x14ac:dyDescent="0.15">
      <c r="B7" s="1">
        <v>1</v>
      </c>
      <c r="C7" s="1">
        <v>4</v>
      </c>
      <c r="D7" s="1">
        <v>1</v>
      </c>
      <c r="E7" s="1">
        <v>3</v>
      </c>
    </row>
    <row r="9" spans="1:5" x14ac:dyDescent="0.15">
      <c r="A9" s="1" t="s">
        <v>18</v>
      </c>
      <c r="B9" s="1">
        <v>1.4</v>
      </c>
      <c r="C9" s="1">
        <v>3.8</v>
      </c>
      <c r="D9" s="1">
        <v>1.6</v>
      </c>
      <c r="E9" s="1">
        <v>3.4</v>
      </c>
    </row>
    <row r="10" spans="1:5" x14ac:dyDescent="0.15">
      <c r="A10" s="1" t="s">
        <v>19</v>
      </c>
      <c r="B10" s="1">
        <v>0.54769999999999996</v>
      </c>
      <c r="C10" s="1">
        <v>0.8367</v>
      </c>
      <c r="D10" s="1">
        <v>0.54769999999999996</v>
      </c>
      <c r="E10" s="1">
        <v>1.1399999999999999</v>
      </c>
    </row>
    <row r="11" spans="1:5" x14ac:dyDescent="0.15">
      <c r="A11" s="1" t="s">
        <v>20</v>
      </c>
      <c r="B11" s="1">
        <v>0.24490000000000001</v>
      </c>
      <c r="C11" s="1">
        <v>0.37419999999999998</v>
      </c>
      <c r="D11" s="1">
        <v>0.24490000000000001</v>
      </c>
      <c r="E11" s="1">
        <v>0.50990000000000002</v>
      </c>
    </row>
    <row r="12" spans="1:5" x14ac:dyDescent="0.2">
      <c r="A12" s="3"/>
      <c r="B12" s="3"/>
    </row>
    <row r="13" spans="1:5" x14ac:dyDescent="0.2">
      <c r="A13" s="5"/>
      <c r="B13" s="5"/>
    </row>
    <row r="14" spans="1:5" x14ac:dyDescent="0.2">
      <c r="A14" s="5"/>
      <c r="B14" s="5"/>
    </row>
    <row r="15" spans="1:5" x14ac:dyDescent="0.2">
      <c r="A15" s="5"/>
      <c r="B15" s="5"/>
    </row>
    <row r="16" spans="1:5" x14ac:dyDescent="0.2">
      <c r="A16" s="5"/>
      <c r="B16" s="5"/>
    </row>
    <row r="17" spans="1:2" x14ac:dyDescent="0.2">
      <c r="A17" s="5"/>
      <c r="B17" s="5"/>
    </row>
    <row r="18" spans="1:2" x14ac:dyDescent="0.2">
      <c r="A18" s="5"/>
      <c r="B18" s="5"/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6</v>
      </c>
    </row>
    <row r="2" spans="1:5" x14ac:dyDescent="0.25">
      <c r="B2" s="6" t="s">
        <v>0</v>
      </c>
      <c r="C2" s="7" t="s">
        <v>55</v>
      </c>
      <c r="D2" s="7" t="s">
        <v>56</v>
      </c>
      <c r="E2" s="6" t="s">
        <v>57</v>
      </c>
    </row>
    <row r="3" spans="1:5" x14ac:dyDescent="0.25">
      <c r="B3" s="8">
        <v>0.84955800000000004</v>
      </c>
      <c r="C3" s="8">
        <v>1.9823010000000001</v>
      </c>
      <c r="D3" s="8">
        <v>0.44247799999999998</v>
      </c>
      <c r="E3" s="8">
        <v>3.318584</v>
      </c>
    </row>
    <row r="4" spans="1:5" x14ac:dyDescent="0.25">
      <c r="B4" s="8">
        <v>0.19469</v>
      </c>
      <c r="C4" s="8">
        <v>1.672566</v>
      </c>
      <c r="D4" s="8">
        <v>0.663717</v>
      </c>
      <c r="E4" s="8">
        <v>1.265487</v>
      </c>
    </row>
    <row r="5" spans="1:5" x14ac:dyDescent="0.25">
      <c r="B5" s="8">
        <v>0.30973499999999998</v>
      </c>
      <c r="C5" s="8">
        <v>2.3893810000000002</v>
      </c>
      <c r="D5" s="8">
        <v>0.93805300000000003</v>
      </c>
      <c r="E5" s="8">
        <v>0.97345099999999996</v>
      </c>
    </row>
    <row r="6" spans="1:5" x14ac:dyDescent="0.15">
      <c r="B6" s="1">
        <v>0.40708</v>
      </c>
      <c r="C6" s="1">
        <v>1.7168140000000001</v>
      </c>
      <c r="D6" s="1">
        <v>0.87610600000000005</v>
      </c>
      <c r="E6" s="1">
        <v>2.256637</v>
      </c>
    </row>
    <row r="7" spans="1:5" x14ac:dyDescent="0.15">
      <c r="B7" s="1">
        <v>0.58407100000000001</v>
      </c>
      <c r="C7" s="1">
        <v>1.7522120000000001</v>
      </c>
      <c r="D7" s="1">
        <v>0.38938099999999998</v>
      </c>
      <c r="E7" s="1">
        <v>2.9734509999999998</v>
      </c>
    </row>
    <row r="9" spans="1:5" x14ac:dyDescent="0.15">
      <c r="A9" s="1" t="s">
        <v>18</v>
      </c>
      <c r="B9" s="1">
        <v>0.46899999999999997</v>
      </c>
      <c r="C9" s="1">
        <v>1.903</v>
      </c>
      <c r="D9" s="1">
        <v>0.66190000000000004</v>
      </c>
      <c r="E9" s="1">
        <v>2.1579999999999999</v>
      </c>
    </row>
    <row r="10" spans="1:5" x14ac:dyDescent="0.15">
      <c r="A10" s="1" t="s">
        <v>19</v>
      </c>
      <c r="B10" s="1">
        <v>0.25619999999999998</v>
      </c>
      <c r="C10" s="1">
        <v>0.29720000000000002</v>
      </c>
      <c r="D10" s="1">
        <v>0.24729999999999999</v>
      </c>
      <c r="E10" s="1">
        <v>1.0269999999999999</v>
      </c>
    </row>
    <row r="11" spans="1:5" x14ac:dyDescent="0.15">
      <c r="A11" s="1" t="s">
        <v>20</v>
      </c>
      <c r="B11" s="1">
        <v>0.11459999999999999</v>
      </c>
      <c r="C11" s="1">
        <v>0.13289999999999999</v>
      </c>
      <c r="D11" s="1">
        <v>0.1106</v>
      </c>
      <c r="E11" s="1">
        <v>0.45939999999999998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44</v>
      </c>
    </row>
    <row r="2" spans="1:5" x14ac:dyDescent="0.25">
      <c r="B2" s="6" t="s">
        <v>0</v>
      </c>
      <c r="C2" s="7" t="s">
        <v>55</v>
      </c>
      <c r="D2" s="7" t="s">
        <v>56</v>
      </c>
      <c r="E2" s="6" t="s">
        <v>57</v>
      </c>
    </row>
    <row r="3" spans="1:5" x14ac:dyDescent="0.25">
      <c r="B3" s="8">
        <v>0.63496799999999998</v>
      </c>
      <c r="C3" s="8">
        <v>2.594992</v>
      </c>
      <c r="D3" s="8">
        <v>0.38328299999999998</v>
      </c>
      <c r="E3" s="8">
        <v>2.2564419999999998</v>
      </c>
    </row>
    <row r="4" spans="1:5" x14ac:dyDescent="0.25">
      <c r="B4" s="8">
        <v>5.1415000000000002E-2</v>
      </c>
      <c r="C4" s="8">
        <v>2.5771730000000002</v>
      </c>
      <c r="D4" s="8">
        <v>1.563752</v>
      </c>
      <c r="E4" s="8">
        <v>3.7910520000000001</v>
      </c>
    </row>
    <row r="5" spans="1:5" x14ac:dyDescent="0.25">
      <c r="B5" s="8">
        <v>9.8188999999999999E-2</v>
      </c>
      <c r="C5" s="8">
        <v>3.027088</v>
      </c>
      <c r="D5" s="8">
        <v>0.81092500000000001</v>
      </c>
      <c r="E5" s="8">
        <v>2.790994</v>
      </c>
    </row>
    <row r="6" spans="1:5" x14ac:dyDescent="0.15">
      <c r="B6" s="1">
        <v>0.300873</v>
      </c>
      <c r="C6" s="1">
        <v>2.5838549999999998</v>
      </c>
      <c r="D6" s="1">
        <v>0.27414500000000003</v>
      </c>
      <c r="E6" s="1">
        <v>1.759754</v>
      </c>
    </row>
    <row r="7" spans="1:5" x14ac:dyDescent="0.15">
      <c r="B7" s="1">
        <v>0.13605300000000001</v>
      </c>
      <c r="C7" s="1">
        <v>2.4747180000000002</v>
      </c>
      <c r="D7" s="1">
        <v>1.412296</v>
      </c>
      <c r="E7" s="1">
        <v>2.0448490000000001</v>
      </c>
    </row>
    <row r="9" spans="1:5" x14ac:dyDescent="0.15">
      <c r="A9" s="1" t="s">
        <v>18</v>
      </c>
      <c r="B9" s="1">
        <v>0.24429999999999999</v>
      </c>
      <c r="C9" s="1">
        <v>2.6520000000000001</v>
      </c>
      <c r="D9" s="1">
        <v>0.88890000000000002</v>
      </c>
      <c r="E9" s="1">
        <v>2.5289999999999999</v>
      </c>
    </row>
    <row r="10" spans="1:5" x14ac:dyDescent="0.15">
      <c r="A10" s="1" t="s">
        <v>19</v>
      </c>
      <c r="B10" s="1">
        <v>0.23769999999999999</v>
      </c>
      <c r="C10" s="1">
        <v>0.21540000000000001</v>
      </c>
      <c r="D10" s="1">
        <v>0.58499999999999996</v>
      </c>
      <c r="E10" s="1">
        <v>0.80030000000000001</v>
      </c>
    </row>
    <row r="11" spans="1:5" x14ac:dyDescent="0.15">
      <c r="A11" s="1" t="s">
        <v>20</v>
      </c>
      <c r="B11" s="1">
        <v>0.10630000000000001</v>
      </c>
      <c r="C11" s="1">
        <v>9.6339999999999995E-2</v>
      </c>
      <c r="D11" s="1">
        <v>0.2616</v>
      </c>
      <c r="E11" s="1">
        <v>0.3579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45</v>
      </c>
    </row>
    <row r="2" spans="1:5" x14ac:dyDescent="0.25">
      <c r="B2" s="6" t="s">
        <v>0</v>
      </c>
      <c r="C2" s="7" t="s">
        <v>55</v>
      </c>
      <c r="D2" s="7" t="s">
        <v>56</v>
      </c>
      <c r="E2" s="6" t="s">
        <v>57</v>
      </c>
    </row>
    <row r="3" spans="1:5" x14ac:dyDescent="0.25">
      <c r="B3" s="8">
        <v>0.87453400000000003</v>
      </c>
      <c r="C3" s="8">
        <v>4.9187500000000002</v>
      </c>
      <c r="D3" s="8">
        <v>0.97041699999999997</v>
      </c>
      <c r="E3" s="8">
        <v>3.8126690000000001</v>
      </c>
    </row>
    <row r="4" spans="1:5" x14ac:dyDescent="0.25">
      <c r="B4" s="8">
        <v>1.1484859999999999</v>
      </c>
      <c r="C4" s="8">
        <v>3.2647650000000001</v>
      </c>
      <c r="D4" s="8">
        <v>1.1108169999999999</v>
      </c>
      <c r="E4" s="8">
        <v>5.7063620000000004</v>
      </c>
    </row>
    <row r="5" spans="1:5" x14ac:dyDescent="0.25">
      <c r="B5" s="8">
        <v>0.85056299999999996</v>
      </c>
      <c r="C5" s="8">
        <v>2.3709959999999999</v>
      </c>
      <c r="D5" s="8">
        <v>1.0080849999999999</v>
      </c>
      <c r="E5" s="8">
        <v>1.9737659999999999</v>
      </c>
    </row>
    <row r="6" spans="1:5" x14ac:dyDescent="0.15">
      <c r="B6" s="1">
        <v>1.2101249999999999</v>
      </c>
      <c r="C6" s="1">
        <v>3.8400639999999999</v>
      </c>
      <c r="D6" s="1">
        <v>1.6210530000000001</v>
      </c>
      <c r="E6" s="1">
        <v>4.168806</v>
      </c>
    </row>
    <row r="7" spans="1:5" x14ac:dyDescent="0.15">
      <c r="B7" s="1">
        <v>0.87110900000000002</v>
      </c>
      <c r="C7" s="1">
        <v>2.9839639999999998</v>
      </c>
      <c r="D7" s="1">
        <v>1.412164</v>
      </c>
      <c r="E7" s="1">
        <v>1.812819</v>
      </c>
    </row>
    <row r="9" spans="1:5" x14ac:dyDescent="0.15">
      <c r="A9" s="1" t="s">
        <v>18</v>
      </c>
      <c r="B9" s="1">
        <v>0.99099999999999999</v>
      </c>
      <c r="C9" s="1">
        <v>3.476</v>
      </c>
      <c r="D9" s="1">
        <v>1.2250000000000001</v>
      </c>
      <c r="E9" s="1">
        <v>3.4950000000000001</v>
      </c>
    </row>
    <row r="10" spans="1:5" x14ac:dyDescent="0.15">
      <c r="A10" s="1" t="s">
        <v>19</v>
      </c>
      <c r="B10" s="1">
        <v>0.17349999999999999</v>
      </c>
      <c r="C10" s="1">
        <v>0.96460000000000001</v>
      </c>
      <c r="D10" s="1">
        <v>0.28139999999999998</v>
      </c>
      <c r="E10" s="1">
        <v>1.627</v>
      </c>
    </row>
    <row r="11" spans="1:5" x14ac:dyDescent="0.15">
      <c r="A11" s="1" t="s">
        <v>20</v>
      </c>
      <c r="B11" s="1">
        <v>7.7609999999999998E-2</v>
      </c>
      <c r="C11" s="1">
        <v>0.43140000000000001</v>
      </c>
      <c r="D11" s="1">
        <v>0.12590000000000001</v>
      </c>
      <c r="E11" s="1">
        <v>0.72760000000000002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3.5" x14ac:dyDescent="0.15"/>
  <sheetData>
    <row r="1" spans="1:5" ht="15" x14ac:dyDescent="0.15">
      <c r="A1" s="1"/>
      <c r="B1" s="1" t="s">
        <v>50</v>
      </c>
      <c r="C1" s="1"/>
      <c r="D1" s="1"/>
      <c r="E1" s="1"/>
    </row>
    <row r="2" spans="1:5" ht="15" x14ac:dyDescent="0.25">
      <c r="A2" s="1"/>
      <c r="B2" s="6" t="s">
        <v>0</v>
      </c>
      <c r="C2" s="7" t="s">
        <v>55</v>
      </c>
      <c r="D2" s="7" t="s">
        <v>56</v>
      </c>
      <c r="E2" s="6" t="s">
        <v>57</v>
      </c>
    </row>
    <row r="3" spans="1:5" ht="15" x14ac:dyDescent="0.25">
      <c r="A3" s="1"/>
      <c r="B3" s="8">
        <v>74.060540000000003</v>
      </c>
      <c r="C3" s="8">
        <v>211.96539999999999</v>
      </c>
      <c r="D3" s="8">
        <v>238.21260000000001</v>
      </c>
      <c r="E3" s="8">
        <v>110.8917</v>
      </c>
    </row>
    <row r="4" spans="1:5" ht="15" x14ac:dyDescent="0.25">
      <c r="A4" s="1"/>
      <c r="B4" s="8">
        <v>62.203560000000003</v>
      </c>
      <c r="C4" s="8">
        <v>203.5138</v>
      </c>
      <c r="D4" s="8">
        <v>272.28930000000003</v>
      </c>
      <c r="E4" s="8">
        <v>127.8267</v>
      </c>
    </row>
    <row r="5" spans="1:5" ht="15" x14ac:dyDescent="0.25">
      <c r="A5" s="1"/>
      <c r="B5" s="8">
        <v>119.29949999999999</v>
      </c>
      <c r="C5" s="8">
        <v>168.52430000000001</v>
      </c>
      <c r="D5" s="8">
        <v>285.92</v>
      </c>
      <c r="E5" s="8">
        <v>130.155</v>
      </c>
    </row>
    <row r="6" spans="1:5" ht="15" x14ac:dyDescent="0.15">
      <c r="A6" s="1"/>
      <c r="B6" s="1">
        <v>143.01349999999999</v>
      </c>
      <c r="C6" s="1">
        <v>142.3245</v>
      </c>
      <c r="D6" s="1">
        <v>259.06634000000003</v>
      </c>
      <c r="E6" s="1">
        <v>125.0585</v>
      </c>
    </row>
    <row r="7" spans="1:5" ht="15" x14ac:dyDescent="0.15">
      <c r="A7" s="1"/>
      <c r="B7" s="1">
        <v>101.4228</v>
      </c>
      <c r="C7" s="1">
        <v>151.95920000000001</v>
      </c>
      <c r="D7" s="1">
        <v>220.52510000000001</v>
      </c>
      <c r="E7" s="1">
        <v>156.05520000000001</v>
      </c>
    </row>
    <row r="8" spans="1:5" ht="15" x14ac:dyDescent="0.15">
      <c r="A8" s="1"/>
      <c r="B8" s="1"/>
      <c r="C8" s="1"/>
      <c r="D8" s="1"/>
      <c r="E8" s="1"/>
    </row>
    <row r="9" spans="1:5" ht="15" x14ac:dyDescent="0.15">
      <c r="A9" s="1" t="s">
        <v>18</v>
      </c>
      <c r="B9" s="1">
        <v>100</v>
      </c>
      <c r="C9" s="1">
        <v>175.7</v>
      </c>
      <c r="D9" s="1">
        <v>255.2</v>
      </c>
      <c r="E9" s="1">
        <v>130</v>
      </c>
    </row>
    <row r="10" spans="1:5" ht="15" x14ac:dyDescent="0.15">
      <c r="A10" s="1" t="s">
        <v>19</v>
      </c>
      <c r="B10" s="1">
        <v>32.89</v>
      </c>
      <c r="C10" s="1">
        <v>30.89</v>
      </c>
      <c r="D10" s="1">
        <v>26.18</v>
      </c>
      <c r="E10" s="1">
        <v>16.38</v>
      </c>
    </row>
    <row r="11" spans="1:5" ht="15" x14ac:dyDescent="0.15">
      <c r="A11" s="1" t="s">
        <v>20</v>
      </c>
      <c r="B11" s="1">
        <v>14.71</v>
      </c>
      <c r="C11" s="1">
        <v>13.82</v>
      </c>
      <c r="D11" s="1">
        <v>11.71</v>
      </c>
      <c r="E11" s="1">
        <v>7.32500000000000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8</v>
      </c>
    </row>
    <row r="2" spans="1:5" x14ac:dyDescent="0.15">
      <c r="B2" s="1" t="s">
        <v>0</v>
      </c>
      <c r="C2" s="1" t="s">
        <v>13</v>
      </c>
      <c r="D2" s="2" t="s">
        <v>4</v>
      </c>
      <c r="E2" s="1" t="s">
        <v>21</v>
      </c>
    </row>
    <row r="3" spans="1:5" x14ac:dyDescent="0.15">
      <c r="B3" s="1">
        <v>0.143735</v>
      </c>
      <c r="C3" s="1">
        <v>0.310919</v>
      </c>
      <c r="D3" s="1">
        <v>2.5437180000000001</v>
      </c>
      <c r="E3" s="1">
        <v>1.0191539999999999</v>
      </c>
    </row>
    <row r="4" spans="1:5" x14ac:dyDescent="0.15">
      <c r="B4" s="1">
        <v>0.98018899999999998</v>
      </c>
      <c r="C4" s="1">
        <v>0.38214599999999999</v>
      </c>
      <c r="D4" s="1">
        <v>1.6508449999999999</v>
      </c>
      <c r="E4" s="1">
        <v>1.2029289999999999</v>
      </c>
    </row>
    <row r="5" spans="1:5" x14ac:dyDescent="0.15">
      <c r="B5" s="1">
        <v>0.350964</v>
      </c>
      <c r="C5" s="1">
        <v>0.214008</v>
      </c>
      <c r="D5" s="1">
        <v>1.770891</v>
      </c>
      <c r="E5" s="1">
        <v>0.86547099999999999</v>
      </c>
    </row>
    <row r="6" spans="1:5" x14ac:dyDescent="0.15">
      <c r="B6" s="1">
        <v>0.53696699999999997</v>
      </c>
      <c r="C6" s="1">
        <v>0.89110699999999998</v>
      </c>
      <c r="D6" s="1">
        <v>1.912347</v>
      </c>
      <c r="E6" s="1">
        <v>0.93565299999999996</v>
      </c>
    </row>
    <row r="7" spans="1:5" x14ac:dyDescent="0.15">
      <c r="B7" s="1">
        <v>2.3460000000000002E-2</v>
      </c>
      <c r="C7" s="1">
        <v>9.6961000000000006E-2</v>
      </c>
      <c r="D7" s="1">
        <v>2.0092120000000002</v>
      </c>
      <c r="E7" s="1">
        <v>0.55810300000000002</v>
      </c>
    </row>
    <row r="9" spans="1:5" x14ac:dyDescent="0.15">
      <c r="A9" s="1" t="s">
        <v>18</v>
      </c>
      <c r="B9" s="1">
        <v>0.40710000000000002</v>
      </c>
      <c r="C9" s="1">
        <v>0.379</v>
      </c>
      <c r="D9" s="1">
        <v>1.9770000000000001</v>
      </c>
      <c r="E9" s="1">
        <v>0.9163</v>
      </c>
    </row>
    <row r="10" spans="1:5" x14ac:dyDescent="0.15">
      <c r="A10" s="1" t="s">
        <v>19</v>
      </c>
      <c r="B10" s="1">
        <v>0.37580000000000002</v>
      </c>
      <c r="C10" s="1">
        <v>0.30559999999999998</v>
      </c>
      <c r="D10" s="1">
        <v>0.34470000000000001</v>
      </c>
      <c r="E10" s="1">
        <v>0.2366</v>
      </c>
    </row>
    <row r="11" spans="1:5" x14ac:dyDescent="0.15">
      <c r="A11" s="1" t="s">
        <v>20</v>
      </c>
      <c r="B11" s="1">
        <v>0.1681</v>
      </c>
      <c r="C11" s="1">
        <v>0.13669999999999999</v>
      </c>
      <c r="D11" s="1">
        <v>0.15409999999999999</v>
      </c>
      <c r="E11" s="1">
        <v>0.10580000000000001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3.5" x14ac:dyDescent="0.15"/>
  <sheetData>
    <row r="1" spans="1:5" ht="15" x14ac:dyDescent="0.15">
      <c r="A1" s="1"/>
      <c r="B1" s="1" t="s">
        <v>46</v>
      </c>
      <c r="C1" s="1"/>
      <c r="D1" s="1"/>
      <c r="E1" s="1"/>
    </row>
    <row r="2" spans="1:5" ht="15" x14ac:dyDescent="0.25">
      <c r="A2" s="1"/>
      <c r="B2" s="6" t="s">
        <v>0</v>
      </c>
      <c r="C2" s="7" t="s">
        <v>55</v>
      </c>
      <c r="D2" s="7" t="s">
        <v>56</v>
      </c>
      <c r="E2" s="6" t="s">
        <v>57</v>
      </c>
    </row>
    <row r="3" spans="1:5" ht="15" x14ac:dyDescent="0.25">
      <c r="A3" s="1"/>
      <c r="B3" s="8">
        <v>124.846</v>
      </c>
      <c r="C3" s="8">
        <v>41.59178</v>
      </c>
      <c r="D3" s="8">
        <v>89.769720000000007</v>
      </c>
      <c r="E3" s="8">
        <v>42.955629999999999</v>
      </c>
    </row>
    <row r="4" spans="1:5" ht="15" x14ac:dyDescent="0.25">
      <c r="A4" s="1"/>
      <c r="B4" s="8">
        <v>102.044</v>
      </c>
      <c r="C4" s="8">
        <v>29.69482</v>
      </c>
      <c r="D4" s="8">
        <v>92.784880000000001</v>
      </c>
      <c r="E4" s="8">
        <v>39.746569999999998</v>
      </c>
    </row>
    <row r="5" spans="1:5" ht="15" x14ac:dyDescent="0.25">
      <c r="A5" s="1"/>
      <c r="B5" s="8">
        <v>79.960980000000006</v>
      </c>
      <c r="C5" s="8">
        <v>36.69023</v>
      </c>
      <c r="D5" s="8">
        <v>85.155600000000007</v>
      </c>
      <c r="E5" s="8">
        <v>30.39443</v>
      </c>
    </row>
    <row r="6" spans="1:5" ht="15" x14ac:dyDescent="0.15">
      <c r="A6" s="1"/>
      <c r="B6" s="1">
        <v>96.240769999999998</v>
      </c>
      <c r="C6" s="1">
        <v>34.834310000000002</v>
      </c>
      <c r="D6" s="1">
        <v>81.27243</v>
      </c>
      <c r="E6" s="1">
        <v>45.614570000000001</v>
      </c>
    </row>
    <row r="7" spans="1:5" ht="15" x14ac:dyDescent="0.15">
      <c r="A7" s="1"/>
      <c r="B7" s="1">
        <v>96.9084</v>
      </c>
      <c r="C7" s="1">
        <v>31.598330000000001</v>
      </c>
      <c r="D7" s="1">
        <v>79.901899999999998</v>
      </c>
      <c r="E7" s="1">
        <v>35.345559999999999</v>
      </c>
    </row>
    <row r="8" spans="1:5" ht="15" x14ac:dyDescent="0.15">
      <c r="A8" s="1"/>
      <c r="B8" s="1"/>
      <c r="C8" s="1"/>
      <c r="D8" s="1"/>
      <c r="E8" s="1"/>
    </row>
    <row r="9" spans="1:5" ht="15" x14ac:dyDescent="0.15">
      <c r="A9" s="1" t="s">
        <v>18</v>
      </c>
      <c r="B9" s="1">
        <v>100</v>
      </c>
      <c r="C9" s="1">
        <v>34.880000000000003</v>
      </c>
      <c r="D9" s="1">
        <v>85.78</v>
      </c>
      <c r="E9" s="1">
        <v>38.81</v>
      </c>
    </row>
    <row r="10" spans="1:5" ht="15" x14ac:dyDescent="0.15">
      <c r="A10" s="1" t="s">
        <v>19</v>
      </c>
      <c r="B10" s="1">
        <v>16.18</v>
      </c>
      <c r="C10" s="1">
        <v>4.6360000000000001</v>
      </c>
      <c r="D10" s="1">
        <v>5.4829999999999997</v>
      </c>
      <c r="E10" s="1">
        <v>6.0659999999999998</v>
      </c>
    </row>
    <row r="11" spans="1:5" ht="15" x14ac:dyDescent="0.15">
      <c r="A11" s="1" t="s">
        <v>20</v>
      </c>
      <c r="B11" s="1">
        <v>7.234</v>
      </c>
      <c r="C11" s="1">
        <v>2.073</v>
      </c>
      <c r="D11" s="1">
        <v>2.452</v>
      </c>
      <c r="E11" s="1">
        <v>2.7130000000000001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19" sqref="E19"/>
    </sheetView>
  </sheetViews>
  <sheetFormatPr defaultRowHeight="13.5" x14ac:dyDescent="0.15"/>
  <sheetData>
    <row r="1" spans="1:5" ht="15" x14ac:dyDescent="0.15">
      <c r="A1" s="1"/>
      <c r="B1" s="1" t="s">
        <v>47</v>
      </c>
      <c r="C1" s="1"/>
      <c r="D1" s="1"/>
      <c r="E1" s="1"/>
    </row>
    <row r="2" spans="1:5" ht="15" x14ac:dyDescent="0.25">
      <c r="A2" s="1"/>
      <c r="B2" s="6" t="s">
        <v>0</v>
      </c>
      <c r="C2" s="7" t="s">
        <v>55</v>
      </c>
      <c r="D2" s="7" t="s">
        <v>56</v>
      </c>
      <c r="E2" s="6" t="s">
        <v>57</v>
      </c>
    </row>
    <row r="3" spans="1:5" ht="15" x14ac:dyDescent="0.25">
      <c r="A3" s="1"/>
      <c r="B3" s="8">
        <v>118.9333</v>
      </c>
      <c r="C3" s="8">
        <v>42.797960000000003</v>
      </c>
      <c r="D3" s="8">
        <v>88.909059999999997</v>
      </c>
      <c r="E3" s="8">
        <v>35.278320000000001</v>
      </c>
    </row>
    <row r="4" spans="1:5" ht="15" x14ac:dyDescent="0.25">
      <c r="A4" s="1"/>
      <c r="B4" s="8">
        <v>103.04</v>
      </c>
      <c r="C4" s="8">
        <v>36.867530000000002</v>
      </c>
      <c r="D4" s="8">
        <v>53.84834</v>
      </c>
      <c r="E4" s="8">
        <v>64.367450000000005</v>
      </c>
    </row>
    <row r="5" spans="1:5" ht="15" x14ac:dyDescent="0.25">
      <c r="A5" s="1"/>
      <c r="B5" s="8">
        <v>99.466639999999998</v>
      </c>
      <c r="C5" s="8">
        <v>33.704630000000002</v>
      </c>
      <c r="D5" s="8">
        <v>94.554829999999995</v>
      </c>
      <c r="E5" s="8">
        <v>28.470220000000001</v>
      </c>
    </row>
    <row r="6" spans="1:5" ht="15" x14ac:dyDescent="0.15">
      <c r="A6" s="1"/>
      <c r="B6" s="1">
        <v>88.213310000000007</v>
      </c>
      <c r="C6" s="1">
        <v>27.329409999999999</v>
      </c>
      <c r="D6" s="1">
        <v>79.894800000000004</v>
      </c>
      <c r="E6" s="1">
        <v>32.564599999999999</v>
      </c>
    </row>
    <row r="7" spans="1:5" ht="15" x14ac:dyDescent="0.15">
      <c r="A7" s="1"/>
      <c r="B7" s="1">
        <v>90.346649999999997</v>
      </c>
      <c r="C7" s="1">
        <v>38.794919999999998</v>
      </c>
      <c r="D7" s="1">
        <v>73.916920000000005</v>
      </c>
      <c r="E7" s="1">
        <v>30.612629999999999</v>
      </c>
    </row>
    <row r="8" spans="1:5" ht="15" x14ac:dyDescent="0.15">
      <c r="A8" s="1"/>
      <c r="B8" s="1"/>
      <c r="C8" s="1"/>
      <c r="D8" s="1"/>
      <c r="E8" s="1"/>
    </row>
    <row r="9" spans="1:5" ht="15" x14ac:dyDescent="0.2">
      <c r="A9" s="1" t="s">
        <v>18</v>
      </c>
      <c r="B9" s="9">
        <v>100</v>
      </c>
      <c r="C9" s="9">
        <v>35.9</v>
      </c>
      <c r="D9" s="9">
        <v>78.22</v>
      </c>
      <c r="E9" s="9">
        <v>38.26</v>
      </c>
    </row>
    <row r="10" spans="1:5" ht="15" x14ac:dyDescent="0.2">
      <c r="A10" s="1" t="s">
        <v>19</v>
      </c>
      <c r="B10" s="9">
        <v>12.25</v>
      </c>
      <c r="C10" s="9">
        <v>5.8129999999999997</v>
      </c>
      <c r="D10" s="9">
        <v>15.78</v>
      </c>
      <c r="E10" s="9">
        <v>14.81</v>
      </c>
    </row>
    <row r="11" spans="1:5" ht="15" x14ac:dyDescent="0.2">
      <c r="A11" s="1" t="s">
        <v>20</v>
      </c>
      <c r="B11" s="9">
        <v>5.4779999999999998</v>
      </c>
      <c r="C11" s="9">
        <v>2.6</v>
      </c>
      <c r="D11" s="9">
        <v>7.0579999999999998</v>
      </c>
      <c r="E11" s="9">
        <v>6.6230000000000002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sqref="A1:F9"/>
    </sheetView>
  </sheetViews>
  <sheetFormatPr defaultRowHeight="15" x14ac:dyDescent="0.15"/>
  <cols>
    <col min="1" max="16384" width="9" style="1"/>
  </cols>
  <sheetData>
    <row r="1" spans="1:6" x14ac:dyDescent="0.15">
      <c r="B1" s="1" t="s">
        <v>61</v>
      </c>
    </row>
    <row r="2" spans="1:6" x14ac:dyDescent="0.25">
      <c r="B2" s="6" t="s">
        <v>0</v>
      </c>
      <c r="C2" s="7" t="s">
        <v>4</v>
      </c>
      <c r="D2" s="7" t="s">
        <v>58</v>
      </c>
      <c r="E2" s="6" t="s">
        <v>59</v>
      </c>
      <c r="F2" s="1" t="s">
        <v>60</v>
      </c>
    </row>
    <row r="3" spans="1:6" x14ac:dyDescent="0.25">
      <c r="B3" s="8">
        <v>89.207589999999996</v>
      </c>
      <c r="C3" s="8">
        <v>227.6653</v>
      </c>
      <c r="D3" s="8">
        <v>252.8886</v>
      </c>
      <c r="E3" s="8">
        <v>154.18209999999999</v>
      </c>
      <c r="F3" s="1">
        <v>64.350579999999994</v>
      </c>
    </row>
    <row r="4" spans="1:6" x14ac:dyDescent="0.25">
      <c r="B4" s="8">
        <v>109.3827</v>
      </c>
      <c r="C4" s="8">
        <v>254.86340000000001</v>
      </c>
      <c r="D4" s="8">
        <v>288.81470000000002</v>
      </c>
      <c r="E4" s="8">
        <v>174.53380000000001</v>
      </c>
      <c r="F4" s="1">
        <v>82.761529999999993</v>
      </c>
    </row>
    <row r="5" spans="1:6" x14ac:dyDescent="0.25">
      <c r="B5" s="8">
        <v>101.4097</v>
      </c>
      <c r="C5" s="8">
        <v>230.44059999999999</v>
      </c>
      <c r="D5" s="8">
        <v>268.65350000000001</v>
      </c>
      <c r="E5" s="8">
        <v>169.93</v>
      </c>
      <c r="F5" s="1">
        <v>72.221270000000004</v>
      </c>
    </row>
    <row r="7" spans="1:6" x14ac:dyDescent="0.2">
      <c r="A7" s="1" t="s">
        <v>18</v>
      </c>
      <c r="B7" s="5">
        <v>100</v>
      </c>
      <c r="C7" s="5">
        <v>237.7</v>
      </c>
      <c r="D7" s="5">
        <v>270.10000000000002</v>
      </c>
      <c r="E7" s="5">
        <v>166.2</v>
      </c>
      <c r="F7" s="1">
        <v>73.11</v>
      </c>
    </row>
    <row r="8" spans="1:6" x14ac:dyDescent="0.2">
      <c r="A8" s="1" t="s">
        <v>19</v>
      </c>
      <c r="B8" s="5">
        <v>10.16</v>
      </c>
      <c r="C8" s="5">
        <v>14.97</v>
      </c>
      <c r="D8" s="5">
        <v>18.010000000000002</v>
      </c>
      <c r="E8" s="5">
        <v>10.67</v>
      </c>
      <c r="F8" s="1">
        <v>9.2379999999999995</v>
      </c>
    </row>
    <row r="9" spans="1:6" x14ac:dyDescent="0.2">
      <c r="A9" s="1" t="s">
        <v>20</v>
      </c>
      <c r="B9" s="5">
        <v>5.867</v>
      </c>
      <c r="C9" s="5">
        <v>8.641</v>
      </c>
      <c r="D9" s="5">
        <v>10.4</v>
      </c>
      <c r="E9" s="5">
        <v>6.1619999999999999</v>
      </c>
      <c r="F9" s="1">
        <v>5.3330000000000002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Q36" sqref="Q36"/>
    </sheetView>
  </sheetViews>
  <sheetFormatPr defaultRowHeight="13.5" x14ac:dyDescent="0.15"/>
  <sheetData>
    <row r="1" spans="1:6" ht="15" x14ac:dyDescent="0.15">
      <c r="A1" s="1"/>
      <c r="B1" s="1" t="s">
        <v>62</v>
      </c>
      <c r="C1" s="1"/>
      <c r="D1" s="1"/>
      <c r="E1" s="1"/>
      <c r="F1" s="1"/>
    </row>
    <row r="2" spans="1:6" ht="15" x14ac:dyDescent="0.25">
      <c r="A2" s="1"/>
      <c r="B2" s="6" t="s">
        <v>0</v>
      </c>
      <c r="C2" s="7" t="s">
        <v>4</v>
      </c>
      <c r="D2" s="7" t="s">
        <v>58</v>
      </c>
      <c r="E2" s="6" t="s">
        <v>59</v>
      </c>
      <c r="F2" s="1" t="s">
        <v>60</v>
      </c>
    </row>
    <row r="3" spans="1:6" ht="15" x14ac:dyDescent="0.25">
      <c r="A3" s="1"/>
      <c r="B3" s="8">
        <v>95.664569999999998</v>
      </c>
      <c r="C3" s="8">
        <v>160.7336</v>
      </c>
      <c r="D3" s="8">
        <v>172.66499999999999</v>
      </c>
      <c r="E3" s="8">
        <v>76.781530000000004</v>
      </c>
      <c r="F3" s="1">
        <v>41.772620000000003</v>
      </c>
    </row>
    <row r="4" spans="1:6" ht="15" x14ac:dyDescent="0.25">
      <c r="A4" s="1"/>
      <c r="B4" s="8">
        <v>104.7975</v>
      </c>
      <c r="C4" s="8">
        <v>172.4547</v>
      </c>
      <c r="D4" s="8">
        <v>199.15280000000001</v>
      </c>
      <c r="E4" s="8">
        <v>90.109819999999999</v>
      </c>
      <c r="F4" s="1">
        <v>57.116309999999999</v>
      </c>
    </row>
    <row r="5" spans="1:6" ht="15" x14ac:dyDescent="0.25">
      <c r="A5" s="1"/>
      <c r="B5" s="8">
        <v>99.537880000000001</v>
      </c>
      <c r="C5" s="8">
        <v>176.68559999999999</v>
      </c>
      <c r="D5" s="8">
        <v>196.35810000000001</v>
      </c>
      <c r="E5" s="8">
        <v>80.604159999999993</v>
      </c>
      <c r="F5" s="1">
        <v>52.93244</v>
      </c>
    </row>
    <row r="6" spans="1:6" ht="15" x14ac:dyDescent="0.15">
      <c r="A6" s="1"/>
      <c r="B6" s="1"/>
      <c r="C6" s="1"/>
      <c r="D6" s="1"/>
      <c r="E6" s="1"/>
      <c r="F6" s="1"/>
    </row>
    <row r="7" spans="1:6" ht="15" x14ac:dyDescent="0.2">
      <c r="A7" s="1" t="s">
        <v>18</v>
      </c>
      <c r="B7" s="5">
        <v>100</v>
      </c>
      <c r="C7" s="5">
        <v>170</v>
      </c>
      <c r="D7" s="5">
        <v>189.4</v>
      </c>
      <c r="E7" s="5">
        <v>82.5</v>
      </c>
      <c r="F7" s="1">
        <v>50.61</v>
      </c>
    </row>
    <row r="8" spans="1:6" ht="15" x14ac:dyDescent="0.2">
      <c r="A8" s="1" t="s">
        <v>19</v>
      </c>
      <c r="B8" s="5">
        <v>4.5839999999999996</v>
      </c>
      <c r="C8" s="5">
        <v>8.2639999999999993</v>
      </c>
      <c r="D8" s="5">
        <v>14.55</v>
      </c>
      <c r="E8" s="5">
        <v>6.8630000000000004</v>
      </c>
      <c r="F8" s="1">
        <v>7.9320000000000004</v>
      </c>
    </row>
    <row r="9" spans="1:6" ht="15" x14ac:dyDescent="0.2">
      <c r="A9" s="1" t="s">
        <v>20</v>
      </c>
      <c r="B9" s="5">
        <v>2.6469999999999998</v>
      </c>
      <c r="C9" s="5">
        <v>4.7709999999999999</v>
      </c>
      <c r="D9" s="5">
        <v>8.4019999999999992</v>
      </c>
      <c r="E9" s="5">
        <v>3.9620000000000002</v>
      </c>
      <c r="F9" s="1">
        <v>4.5789999999999997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I23" sqref="I23"/>
    </sheetView>
  </sheetViews>
  <sheetFormatPr defaultRowHeight="15" x14ac:dyDescent="0.15"/>
  <cols>
    <col min="1" max="16384" width="9" style="1"/>
  </cols>
  <sheetData>
    <row r="1" spans="1:13" x14ac:dyDescent="0.15">
      <c r="A1" s="1" t="s">
        <v>64</v>
      </c>
    </row>
    <row r="2" spans="1:13" x14ac:dyDescent="0.25">
      <c r="A2" s="1" t="s">
        <v>63</v>
      </c>
      <c r="C2" s="7" t="s">
        <v>4</v>
      </c>
      <c r="F2" s="7" t="s">
        <v>58</v>
      </c>
      <c r="I2" s="6" t="s">
        <v>59</v>
      </c>
      <c r="L2" s="1" t="s">
        <v>60</v>
      </c>
    </row>
    <row r="3" spans="1:13" x14ac:dyDescent="0.15">
      <c r="A3" s="1">
        <v>0</v>
      </c>
      <c r="B3" s="1">
        <v>0.122</v>
      </c>
      <c r="C3" s="1">
        <v>0.11799999999999999</v>
      </c>
      <c r="D3" s="1">
        <v>0.12</v>
      </c>
      <c r="E3" s="1">
        <v>0.13300000000000001</v>
      </c>
      <c r="F3" s="1">
        <v>0.115</v>
      </c>
      <c r="G3" s="1">
        <v>0.21099999999999999</v>
      </c>
      <c r="H3" s="1">
        <v>0.13300000000000001</v>
      </c>
      <c r="I3" s="1">
        <v>0.123</v>
      </c>
      <c r="J3" s="1">
        <v>0.11899999999999999</v>
      </c>
      <c r="K3" s="1">
        <v>0.126</v>
      </c>
      <c r="L3" s="1">
        <v>0.12</v>
      </c>
      <c r="M3" s="1">
        <v>0.11700000000000001</v>
      </c>
    </row>
    <row r="4" spans="1:13" x14ac:dyDescent="0.15">
      <c r="A4" s="1">
        <v>1</v>
      </c>
      <c r="B4" s="1">
        <v>0.34599999999999997</v>
      </c>
      <c r="C4" s="1">
        <v>0.34899999999999998</v>
      </c>
      <c r="D4" s="1">
        <v>0.37</v>
      </c>
      <c r="E4" s="1">
        <v>0.379</v>
      </c>
      <c r="F4" s="1">
        <v>0.38200000000000001</v>
      </c>
      <c r="G4" s="1">
        <v>0.40100000000000002</v>
      </c>
      <c r="H4" s="1">
        <v>0.40200000000000002</v>
      </c>
      <c r="I4" s="1">
        <v>0.439</v>
      </c>
      <c r="J4" s="1">
        <v>0.436</v>
      </c>
      <c r="K4" s="1">
        <v>0.46899999999999997</v>
      </c>
      <c r="L4" s="1">
        <v>0.47599999999999998</v>
      </c>
      <c r="M4" s="1">
        <v>0.45500000000000002</v>
      </c>
    </row>
    <row r="5" spans="1:13" x14ac:dyDescent="0.15">
      <c r="A5" s="1">
        <v>2</v>
      </c>
      <c r="B5" s="1">
        <v>0.87</v>
      </c>
      <c r="C5" s="1">
        <v>0.91600000000000004</v>
      </c>
      <c r="D5" s="1">
        <v>0.877</v>
      </c>
      <c r="E5" s="1">
        <v>0.93200000000000005</v>
      </c>
      <c r="F5" s="1">
        <v>0.95499999999999996</v>
      </c>
      <c r="G5" s="1">
        <v>0.94</v>
      </c>
      <c r="H5" s="1">
        <v>0.95899999999999996</v>
      </c>
      <c r="I5" s="1">
        <v>0.89400000000000002</v>
      </c>
      <c r="J5" s="1">
        <v>0.876</v>
      </c>
      <c r="K5" s="1">
        <v>0.97</v>
      </c>
      <c r="L5" s="1">
        <v>1.22</v>
      </c>
      <c r="M5" s="1">
        <v>0.95899999999999996</v>
      </c>
    </row>
    <row r="6" spans="1:13" x14ac:dyDescent="0.15">
      <c r="A6" s="1">
        <v>4</v>
      </c>
      <c r="B6" s="1">
        <v>1.266</v>
      </c>
      <c r="C6" s="1">
        <v>1.2230000000000001</v>
      </c>
      <c r="D6" s="1">
        <v>0.23200000000000001</v>
      </c>
      <c r="E6" s="1">
        <v>1.2769999999999999</v>
      </c>
      <c r="F6" s="1">
        <v>1.3160000000000001</v>
      </c>
      <c r="G6" s="1">
        <v>1.659</v>
      </c>
      <c r="H6" s="1">
        <v>1.476</v>
      </c>
      <c r="I6" s="1">
        <v>1.2929999999999999</v>
      </c>
      <c r="J6" s="1">
        <v>1.3520000000000001</v>
      </c>
      <c r="K6" s="1">
        <v>1.744</v>
      </c>
      <c r="L6" s="1">
        <v>1.5029999999999999</v>
      </c>
      <c r="M6" s="1">
        <v>1.8420000000000001</v>
      </c>
    </row>
    <row r="7" spans="1:13" x14ac:dyDescent="0.15">
      <c r="A7" s="1">
        <v>8</v>
      </c>
      <c r="B7" s="1">
        <v>1.3939999999999999</v>
      </c>
      <c r="C7" s="1">
        <v>1.3620000000000001</v>
      </c>
      <c r="D7" s="1">
        <v>1.3839999999999999</v>
      </c>
      <c r="E7" s="1">
        <v>1.4930000000000001</v>
      </c>
      <c r="F7" s="1">
        <v>1.349</v>
      </c>
      <c r="G7" s="1">
        <v>1.484</v>
      </c>
      <c r="H7" s="1">
        <v>1.5760000000000001</v>
      </c>
      <c r="I7" s="1">
        <v>1.4259999999999999</v>
      </c>
      <c r="J7" s="1">
        <v>1.4059999999999999</v>
      </c>
      <c r="K7" s="1">
        <v>1.4279999999999999</v>
      </c>
      <c r="L7" s="1">
        <v>1.494</v>
      </c>
      <c r="M7" s="1">
        <v>1.52</v>
      </c>
    </row>
    <row r="8" spans="1:13" x14ac:dyDescent="0.15">
      <c r="A8" s="1">
        <v>12</v>
      </c>
      <c r="B8" s="1">
        <v>1.5009999999999999</v>
      </c>
      <c r="C8" s="1">
        <v>1.47</v>
      </c>
      <c r="D8" s="1">
        <v>1.496</v>
      </c>
      <c r="E8" s="1">
        <v>1.5649999999999999</v>
      </c>
      <c r="F8" s="1">
        <v>1.444</v>
      </c>
      <c r="G8" s="1">
        <v>1.585</v>
      </c>
      <c r="H8" s="1">
        <v>1.522</v>
      </c>
      <c r="I8" s="1">
        <v>1.516</v>
      </c>
      <c r="J8" s="1">
        <v>1.47</v>
      </c>
      <c r="K8" s="1">
        <v>1.5189999999999999</v>
      </c>
      <c r="L8" s="1">
        <v>1.554</v>
      </c>
      <c r="M8" s="1">
        <v>1.5269999999999999</v>
      </c>
    </row>
    <row r="9" spans="1:13" x14ac:dyDescent="0.15">
      <c r="A9" s="1">
        <v>24</v>
      </c>
      <c r="B9" s="1">
        <v>1.43</v>
      </c>
      <c r="C9" s="1">
        <v>1.4470000000000001</v>
      </c>
      <c r="D9" s="1">
        <v>1.49</v>
      </c>
      <c r="E9" s="1">
        <v>1.544</v>
      </c>
      <c r="F9" s="1">
        <v>1.476</v>
      </c>
      <c r="G9" s="1">
        <v>1.5980000000000001</v>
      </c>
      <c r="H9" s="1">
        <v>1.514</v>
      </c>
      <c r="I9" s="1">
        <v>1.552</v>
      </c>
      <c r="J9" s="1">
        <v>1.5089999999999999</v>
      </c>
      <c r="K9" s="1">
        <v>1.5129999999999999</v>
      </c>
      <c r="L9" s="1">
        <v>1.4830000000000001</v>
      </c>
      <c r="M9" s="1">
        <v>1.5349999999999999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5" x14ac:dyDescent="0.15"/>
  <cols>
    <col min="1" max="16384" width="9" style="1"/>
  </cols>
  <sheetData>
    <row r="1" spans="1:6" x14ac:dyDescent="0.15">
      <c r="B1" s="1" t="s">
        <v>36</v>
      </c>
    </row>
    <row r="2" spans="1:6" x14ac:dyDescent="0.25">
      <c r="B2" s="6" t="s">
        <v>0</v>
      </c>
      <c r="C2" s="7" t="s">
        <v>55</v>
      </c>
      <c r="D2" s="7" t="s">
        <v>65</v>
      </c>
      <c r="E2" s="6" t="s">
        <v>66</v>
      </c>
      <c r="F2" s="1" t="s">
        <v>67</v>
      </c>
    </row>
    <row r="3" spans="1:6" x14ac:dyDescent="0.25">
      <c r="B3" s="8">
        <v>1</v>
      </c>
      <c r="C3" s="8">
        <v>3</v>
      </c>
      <c r="D3" s="8">
        <v>2</v>
      </c>
      <c r="E3" s="8">
        <v>5</v>
      </c>
      <c r="F3" s="1">
        <v>6</v>
      </c>
    </row>
    <row r="4" spans="1:6" x14ac:dyDescent="0.25">
      <c r="B4" s="8">
        <v>1</v>
      </c>
      <c r="C4" s="8">
        <v>3</v>
      </c>
      <c r="D4" s="8">
        <v>3</v>
      </c>
      <c r="E4" s="8">
        <v>4</v>
      </c>
      <c r="F4" s="1">
        <v>5</v>
      </c>
    </row>
    <row r="5" spans="1:6" x14ac:dyDescent="0.25">
      <c r="B5" s="8">
        <v>1</v>
      </c>
      <c r="C5" s="8">
        <v>4</v>
      </c>
      <c r="D5" s="8">
        <v>1</v>
      </c>
      <c r="E5" s="8">
        <v>6</v>
      </c>
      <c r="F5" s="1">
        <v>4</v>
      </c>
    </row>
    <row r="6" spans="1:6" x14ac:dyDescent="0.25">
      <c r="B6" s="8">
        <v>0</v>
      </c>
      <c r="C6" s="8">
        <v>3</v>
      </c>
      <c r="D6" s="8">
        <v>1</v>
      </c>
      <c r="E6" s="8">
        <v>5</v>
      </c>
      <c r="F6" s="1">
        <v>3</v>
      </c>
    </row>
    <row r="7" spans="1:6" x14ac:dyDescent="0.25">
      <c r="B7" s="8">
        <v>2</v>
      </c>
      <c r="C7" s="8">
        <v>4</v>
      </c>
      <c r="D7" s="8">
        <v>2</v>
      </c>
      <c r="E7" s="8">
        <v>6</v>
      </c>
      <c r="F7" s="1">
        <v>5</v>
      </c>
    </row>
    <row r="9" spans="1:6" x14ac:dyDescent="0.25">
      <c r="A9" s="1" t="s">
        <v>18</v>
      </c>
      <c r="B9" s="8">
        <v>1</v>
      </c>
      <c r="C9" s="8">
        <v>3.4</v>
      </c>
      <c r="D9" s="8">
        <v>1.8</v>
      </c>
      <c r="E9" s="8">
        <v>5.2</v>
      </c>
      <c r="F9" s="1">
        <v>4.5999999999999996</v>
      </c>
    </row>
    <row r="10" spans="1:6" x14ac:dyDescent="0.25">
      <c r="A10" s="1" t="s">
        <v>19</v>
      </c>
      <c r="B10" s="8">
        <v>0.70709999999999995</v>
      </c>
      <c r="C10" s="8">
        <v>0.54769999999999996</v>
      </c>
      <c r="D10" s="8">
        <v>0.8367</v>
      </c>
      <c r="E10" s="8">
        <v>0.8367</v>
      </c>
      <c r="F10" s="1">
        <v>1.1399999999999999</v>
      </c>
    </row>
    <row r="11" spans="1:6" x14ac:dyDescent="0.25">
      <c r="A11" s="1" t="s">
        <v>20</v>
      </c>
      <c r="B11" s="8">
        <v>0.31619999999999998</v>
      </c>
      <c r="C11" s="8">
        <v>0.24490000000000001</v>
      </c>
      <c r="D11" s="8">
        <v>0.37419999999999998</v>
      </c>
      <c r="E11" s="8">
        <v>0.37419999999999998</v>
      </c>
      <c r="F11" s="1">
        <v>0.50990000000000002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opLeftCell="B1" workbookViewId="0">
      <selection activeCell="N31" sqref="N31"/>
    </sheetView>
  </sheetViews>
  <sheetFormatPr defaultRowHeight="13.5" x14ac:dyDescent="0.15"/>
  <sheetData>
    <row r="1" spans="1:6" ht="15" x14ac:dyDescent="0.15">
      <c r="A1" s="1"/>
      <c r="B1" s="1" t="s">
        <v>6</v>
      </c>
      <c r="C1" s="1"/>
      <c r="D1" s="1"/>
      <c r="E1" s="1"/>
      <c r="F1" s="1"/>
    </row>
    <row r="2" spans="1:6" ht="15" x14ac:dyDescent="0.25">
      <c r="A2" s="1"/>
      <c r="B2" s="6" t="s">
        <v>0</v>
      </c>
      <c r="C2" s="7" t="s">
        <v>55</v>
      </c>
      <c r="D2" s="7" t="s">
        <v>65</v>
      </c>
      <c r="E2" s="6" t="s">
        <v>66</v>
      </c>
      <c r="F2" s="1" t="s">
        <v>67</v>
      </c>
    </row>
    <row r="3" spans="1:6" ht="15" x14ac:dyDescent="0.25">
      <c r="A3" s="1"/>
      <c r="B3" s="8">
        <v>0.76087199999999999</v>
      </c>
      <c r="C3" s="8">
        <v>2.492375</v>
      </c>
      <c r="D3" s="8">
        <v>0.124095</v>
      </c>
      <c r="E3" s="8">
        <v>2.3546339999999999</v>
      </c>
      <c r="F3" s="1">
        <v>3.04867</v>
      </c>
    </row>
    <row r="4" spans="1:6" ht="15" x14ac:dyDescent="0.25">
      <c r="A4" s="1"/>
      <c r="B4" s="8">
        <v>0.10953300000000001</v>
      </c>
      <c r="C4" s="8">
        <v>1.064867</v>
      </c>
      <c r="D4" s="8">
        <v>1.09148</v>
      </c>
      <c r="E4" s="8">
        <v>2.1546099999999999</v>
      </c>
      <c r="F4" s="1">
        <v>1.153492</v>
      </c>
    </row>
    <row r="5" spans="1:6" ht="15" x14ac:dyDescent="0.25">
      <c r="A5" s="1"/>
      <c r="B5" s="8">
        <v>0.40797099999999997</v>
      </c>
      <c r="C5" s="8">
        <v>2.6320790000000001</v>
      </c>
      <c r="D5" s="8">
        <v>0.52074299999999996</v>
      </c>
      <c r="E5" s="8">
        <v>2.0674890000000001</v>
      </c>
      <c r="F5" s="1">
        <v>2.4033869999999999</v>
      </c>
    </row>
    <row r="6" spans="1:6" ht="15" x14ac:dyDescent="0.25">
      <c r="A6" s="1"/>
      <c r="B6" s="8">
        <v>0.30482700000000001</v>
      </c>
      <c r="C6" s="8">
        <v>1.46075</v>
      </c>
      <c r="D6" s="8">
        <v>0.90844599999999998</v>
      </c>
      <c r="E6" s="8">
        <v>3.2467100000000002</v>
      </c>
      <c r="F6" s="1">
        <v>1.4562310000000001</v>
      </c>
    </row>
    <row r="7" spans="1:6" ht="15" x14ac:dyDescent="0.25">
      <c r="A7" s="1"/>
      <c r="B7" s="8">
        <v>0.26608700000000002</v>
      </c>
      <c r="C7" s="8">
        <v>2.9328509999999999</v>
      </c>
      <c r="D7" s="8">
        <v>0.81120700000000001</v>
      </c>
      <c r="E7" s="8">
        <v>3.5740690000000002</v>
      </c>
      <c r="F7" s="1">
        <v>2.0157500000000002</v>
      </c>
    </row>
    <row r="8" spans="1:6" ht="15" x14ac:dyDescent="0.15">
      <c r="A8" s="1"/>
      <c r="B8" s="1"/>
      <c r="C8" s="1"/>
      <c r="D8" s="1"/>
      <c r="E8" s="1"/>
      <c r="F8" s="1"/>
    </row>
    <row r="9" spans="1:6" ht="15" x14ac:dyDescent="0.25">
      <c r="A9" s="1" t="s">
        <v>18</v>
      </c>
      <c r="B9" s="8">
        <v>0.36990000000000001</v>
      </c>
      <c r="C9" s="8">
        <v>2.117</v>
      </c>
      <c r="D9" s="8">
        <v>0.69120000000000004</v>
      </c>
      <c r="E9" s="8">
        <v>2.68</v>
      </c>
      <c r="F9" s="1">
        <v>2.016</v>
      </c>
    </row>
    <row r="10" spans="1:6" ht="15" x14ac:dyDescent="0.25">
      <c r="A10" s="1" t="s">
        <v>19</v>
      </c>
      <c r="B10" s="8">
        <v>0.24349999999999999</v>
      </c>
      <c r="C10" s="8">
        <v>0.80769999999999997</v>
      </c>
      <c r="D10" s="8">
        <v>0.37830000000000003</v>
      </c>
      <c r="E10" s="8">
        <v>0.68510000000000004</v>
      </c>
      <c r="F10" s="1">
        <v>0.75390000000000001</v>
      </c>
    </row>
    <row r="11" spans="1:6" ht="15" x14ac:dyDescent="0.25">
      <c r="A11" s="1" t="s">
        <v>20</v>
      </c>
      <c r="B11" s="8">
        <v>0.1089</v>
      </c>
      <c r="C11" s="8">
        <v>0.36120000000000002</v>
      </c>
      <c r="D11" s="8">
        <v>0.16919999999999999</v>
      </c>
      <c r="E11" s="8">
        <v>0.30640000000000001</v>
      </c>
      <c r="F11" s="1">
        <v>0.3372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3.5" x14ac:dyDescent="0.15"/>
  <sheetData>
    <row r="1" spans="1:6" ht="15" x14ac:dyDescent="0.15">
      <c r="A1" s="1"/>
      <c r="B1" s="1" t="s">
        <v>44</v>
      </c>
      <c r="C1" s="1"/>
      <c r="D1" s="1"/>
      <c r="E1" s="1"/>
      <c r="F1" s="1"/>
    </row>
    <row r="2" spans="1:6" ht="15" x14ac:dyDescent="0.25">
      <c r="A2" s="1"/>
      <c r="B2" s="6" t="s">
        <v>0</v>
      </c>
      <c r="C2" s="7" t="s">
        <v>55</v>
      </c>
      <c r="D2" s="7" t="s">
        <v>65</v>
      </c>
      <c r="E2" s="6" t="s">
        <v>66</v>
      </c>
      <c r="F2" s="1" t="s">
        <v>67</v>
      </c>
    </row>
    <row r="3" spans="1:6" ht="15" x14ac:dyDescent="0.25">
      <c r="A3" s="1"/>
      <c r="B3" s="8">
        <v>0.48461199999999999</v>
      </c>
      <c r="C3" s="8">
        <v>2.7412010000000002</v>
      </c>
      <c r="D3" s="8">
        <v>0.39954699999999999</v>
      </c>
      <c r="E3" s="8">
        <v>2.9761959999999998</v>
      </c>
      <c r="F3" s="1">
        <v>2.1983079999999999</v>
      </c>
    </row>
    <row r="4" spans="1:6" ht="15" x14ac:dyDescent="0.25">
      <c r="A4" s="1"/>
      <c r="B4" s="8">
        <v>0.48710100000000001</v>
      </c>
      <c r="C4" s="8">
        <v>1.654536</v>
      </c>
      <c r="D4" s="8">
        <v>0.70562999999999998</v>
      </c>
      <c r="E4" s="8">
        <v>2.5447549999999999</v>
      </c>
      <c r="F4" s="1">
        <v>2.0866929999999999</v>
      </c>
    </row>
    <row r="5" spans="1:6" ht="15" x14ac:dyDescent="0.25">
      <c r="A5" s="1"/>
      <c r="B5" s="8">
        <v>0.50495500000000004</v>
      </c>
      <c r="C5" s="8">
        <v>1.3308899999999999</v>
      </c>
      <c r="D5" s="8">
        <v>0.90243499999999999</v>
      </c>
      <c r="E5" s="8">
        <v>2.7391700000000001</v>
      </c>
      <c r="F5" s="1">
        <v>2.306521</v>
      </c>
    </row>
    <row r="6" spans="1:6" ht="15" x14ac:dyDescent="0.25">
      <c r="A6" s="1"/>
      <c r="B6" s="8">
        <v>0.30278300000000002</v>
      </c>
      <c r="C6" s="8">
        <v>2.0158700000000001</v>
      </c>
      <c r="D6" s="8">
        <v>0.76684799999999997</v>
      </c>
      <c r="E6" s="8">
        <v>2.8671039999999999</v>
      </c>
      <c r="F6" s="1">
        <v>1.6033170000000001</v>
      </c>
    </row>
    <row r="7" spans="1:6" ht="15" x14ac:dyDescent="0.25">
      <c r="A7" s="1"/>
      <c r="B7" s="8">
        <v>0.24851300000000001</v>
      </c>
      <c r="C7" s="8">
        <v>2.539819</v>
      </c>
      <c r="D7" s="8">
        <v>1.03494</v>
      </c>
      <c r="E7" s="8">
        <v>2.8395139999999999</v>
      </c>
      <c r="F7" s="1">
        <v>1.490146</v>
      </c>
    </row>
    <row r="8" spans="1:6" ht="15" x14ac:dyDescent="0.15">
      <c r="A8" s="1"/>
      <c r="B8" s="1"/>
      <c r="C8" s="1"/>
      <c r="D8" s="1"/>
      <c r="E8" s="1"/>
      <c r="F8" s="1"/>
    </row>
    <row r="9" spans="1:6" ht="15" x14ac:dyDescent="0.25">
      <c r="A9" s="1" t="s">
        <v>18</v>
      </c>
      <c r="B9" s="8">
        <v>0.40560000000000002</v>
      </c>
      <c r="C9" s="8">
        <v>2.056</v>
      </c>
      <c r="D9" s="8">
        <v>0.76190000000000002</v>
      </c>
      <c r="E9" s="8">
        <v>2.7930000000000001</v>
      </c>
      <c r="F9" s="1">
        <v>1.9370000000000001</v>
      </c>
    </row>
    <row r="10" spans="1:6" ht="15" x14ac:dyDescent="0.25">
      <c r="A10" s="1" t="s">
        <v>19</v>
      </c>
      <c r="B10" s="8">
        <v>0.12039999999999999</v>
      </c>
      <c r="C10" s="8">
        <v>0.58989999999999998</v>
      </c>
      <c r="D10" s="8">
        <v>0.2392</v>
      </c>
      <c r="E10" s="8">
        <v>0.16259999999999999</v>
      </c>
      <c r="F10" s="1">
        <v>0.36680000000000001</v>
      </c>
    </row>
    <row r="11" spans="1:6" ht="15" x14ac:dyDescent="0.25">
      <c r="A11" s="1" t="s">
        <v>20</v>
      </c>
      <c r="B11" s="8">
        <v>5.3850000000000002E-2</v>
      </c>
      <c r="C11" s="8">
        <v>0.26379999999999998</v>
      </c>
      <c r="D11" s="8">
        <v>0.107</v>
      </c>
      <c r="E11" s="8">
        <v>7.2709999999999997E-2</v>
      </c>
      <c r="F11" s="1">
        <v>0.1641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1"/>
    </sheetView>
  </sheetViews>
  <sheetFormatPr defaultRowHeight="13.5" x14ac:dyDescent="0.15"/>
  <sheetData>
    <row r="1" spans="1:6" ht="15" x14ac:dyDescent="0.15">
      <c r="A1" s="1"/>
      <c r="B1" s="1" t="s">
        <v>45</v>
      </c>
      <c r="C1" s="1"/>
      <c r="D1" s="1"/>
      <c r="E1" s="1"/>
      <c r="F1" s="1"/>
    </row>
    <row r="2" spans="1:6" ht="15" x14ac:dyDescent="0.25">
      <c r="A2" s="1"/>
      <c r="B2" s="6" t="s">
        <v>0</v>
      </c>
      <c r="C2" s="7" t="s">
        <v>55</v>
      </c>
      <c r="D2" s="7" t="s">
        <v>65</v>
      </c>
      <c r="E2" s="6" t="s">
        <v>66</v>
      </c>
      <c r="F2" s="1" t="s">
        <v>67</v>
      </c>
    </row>
    <row r="3" spans="1:6" ht="15" x14ac:dyDescent="0.25">
      <c r="A3" s="1"/>
      <c r="B3" s="8">
        <v>0.84683399999999998</v>
      </c>
      <c r="C3" s="8">
        <v>3.290565</v>
      </c>
      <c r="D3" s="8">
        <v>1.157205</v>
      </c>
      <c r="E3" s="8">
        <v>6.1043729999999998</v>
      </c>
      <c r="F3" s="1">
        <v>2.3067199999999999</v>
      </c>
    </row>
    <row r="4" spans="1:6" ht="15" x14ac:dyDescent="0.25">
      <c r="A4" s="1"/>
      <c r="B4" s="8">
        <v>1.0378160000000001</v>
      </c>
      <c r="C4" s="8">
        <v>2.6015380000000001</v>
      </c>
      <c r="D4" s="8">
        <v>1.13019</v>
      </c>
      <c r="E4" s="8">
        <v>3.8920059999999999</v>
      </c>
      <c r="F4" s="1">
        <v>3.025512</v>
      </c>
    </row>
    <row r="5" spans="1:6" ht="15" x14ac:dyDescent="0.25">
      <c r="A5" s="1"/>
      <c r="B5" s="8">
        <v>0.87139299999999997</v>
      </c>
      <c r="C5" s="8">
        <v>3.3790900000000001</v>
      </c>
      <c r="D5" s="8">
        <v>1.7540100000000001</v>
      </c>
      <c r="E5" s="8">
        <v>5.1212359999999997</v>
      </c>
      <c r="F5" s="1">
        <v>2.4492099999999999</v>
      </c>
    </row>
    <row r="6" spans="1:6" ht="15" x14ac:dyDescent="0.25">
      <c r="A6" s="1"/>
      <c r="B6" s="8">
        <v>1.3551249999999999</v>
      </c>
      <c r="C6" s="8">
        <v>4.7305219999999997</v>
      </c>
      <c r="D6" s="8">
        <v>1.24962</v>
      </c>
      <c r="E6" s="8">
        <v>5.1059910000000004</v>
      </c>
      <c r="F6" s="1">
        <v>2.9375100000000001</v>
      </c>
    </row>
    <row r="7" spans="1:6" ht="15" x14ac:dyDescent="0.25">
      <c r="A7" s="1"/>
      <c r="B7" s="8">
        <v>0.97611000000000003</v>
      </c>
      <c r="C7" s="8">
        <v>3.3062239999999998</v>
      </c>
      <c r="D7" s="8">
        <v>1.70356</v>
      </c>
      <c r="E7" s="8">
        <v>4.1337590000000004</v>
      </c>
      <c r="F7" s="1">
        <v>2.555768</v>
      </c>
    </row>
    <row r="8" spans="1:6" ht="15" x14ac:dyDescent="0.15">
      <c r="A8" s="1"/>
      <c r="B8" s="1"/>
      <c r="C8" s="1"/>
      <c r="D8" s="1"/>
      <c r="E8" s="1"/>
      <c r="F8" s="1"/>
    </row>
    <row r="9" spans="1:6" ht="15" x14ac:dyDescent="0.25">
      <c r="A9" s="1" t="s">
        <v>18</v>
      </c>
      <c r="B9" s="8">
        <v>1.0169999999999999</v>
      </c>
      <c r="C9" s="8">
        <v>3.4620000000000002</v>
      </c>
      <c r="D9" s="8">
        <v>1.399</v>
      </c>
      <c r="E9" s="8">
        <v>4.8710000000000004</v>
      </c>
      <c r="F9" s="1">
        <v>2.6549999999999998</v>
      </c>
    </row>
    <row r="10" spans="1:6" ht="15" x14ac:dyDescent="0.25">
      <c r="A10" s="1" t="s">
        <v>19</v>
      </c>
      <c r="B10" s="8">
        <v>0.2041</v>
      </c>
      <c r="C10" s="8">
        <v>0.7762</v>
      </c>
      <c r="D10" s="8">
        <v>0.3049</v>
      </c>
      <c r="E10" s="8">
        <v>0.8861</v>
      </c>
      <c r="F10" s="1">
        <v>0.3125</v>
      </c>
    </row>
    <row r="11" spans="1:6" ht="15" x14ac:dyDescent="0.25">
      <c r="A11" s="1" t="s">
        <v>20</v>
      </c>
      <c r="B11" s="8">
        <v>9.1270000000000004E-2</v>
      </c>
      <c r="C11" s="8">
        <v>0.34710000000000002</v>
      </c>
      <c r="D11" s="8">
        <v>0.13639999999999999</v>
      </c>
      <c r="E11" s="8">
        <v>0.39629999999999999</v>
      </c>
      <c r="F11" s="1">
        <v>0.13969999999999999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K27" sqref="K27"/>
    </sheetView>
  </sheetViews>
  <sheetFormatPr defaultRowHeight="13.5" x14ac:dyDescent="0.15"/>
  <sheetData>
    <row r="1" spans="1:18" ht="15" x14ac:dyDescent="0.15">
      <c r="A1" s="1"/>
      <c r="B1" s="1" t="s">
        <v>50</v>
      </c>
      <c r="C1" s="1"/>
      <c r="D1" s="1"/>
      <c r="E1" s="1"/>
      <c r="F1" s="1"/>
      <c r="H1" s="1" t="s">
        <v>46</v>
      </c>
      <c r="I1" s="1"/>
      <c r="J1" s="1"/>
      <c r="K1" s="1"/>
      <c r="L1" s="1"/>
      <c r="N1" s="1" t="s">
        <v>47</v>
      </c>
      <c r="O1" s="1"/>
      <c r="P1" s="1"/>
      <c r="Q1" s="1"/>
      <c r="R1" s="1"/>
    </row>
    <row r="2" spans="1:18" ht="15" x14ac:dyDescent="0.25">
      <c r="A2" s="1"/>
      <c r="B2" s="6" t="s">
        <v>0</v>
      </c>
      <c r="C2" s="7" t="s">
        <v>55</v>
      </c>
      <c r="D2" s="7" t="s">
        <v>65</v>
      </c>
      <c r="E2" s="6" t="s">
        <v>66</v>
      </c>
      <c r="F2" s="1" t="s">
        <v>67</v>
      </c>
      <c r="H2" s="6" t="s">
        <v>0</v>
      </c>
      <c r="I2" s="7" t="s">
        <v>55</v>
      </c>
      <c r="J2" s="7" t="s">
        <v>65</v>
      </c>
      <c r="K2" s="6" t="s">
        <v>66</v>
      </c>
      <c r="L2" s="1" t="s">
        <v>67</v>
      </c>
      <c r="N2" s="6" t="s">
        <v>0</v>
      </c>
      <c r="O2" s="7" t="s">
        <v>55</v>
      </c>
      <c r="P2" s="7" t="s">
        <v>65</v>
      </c>
      <c r="Q2" s="6" t="s">
        <v>66</v>
      </c>
      <c r="R2" s="1" t="s">
        <v>67</v>
      </c>
    </row>
    <row r="3" spans="1:18" ht="15" x14ac:dyDescent="0.25">
      <c r="A3" s="1"/>
      <c r="B3" s="8">
        <v>94.243989999999997</v>
      </c>
      <c r="C3" s="8">
        <v>128.9273</v>
      </c>
      <c r="D3" s="8">
        <v>229.14429999999999</v>
      </c>
      <c r="E3" s="8">
        <v>79.465620000000001</v>
      </c>
      <c r="F3" s="1">
        <v>59.958979999999997</v>
      </c>
      <c r="H3" s="8">
        <v>96.359920000000002</v>
      </c>
      <c r="I3" s="8">
        <v>20.33878</v>
      </c>
      <c r="J3" s="8">
        <v>59.429949999999998</v>
      </c>
      <c r="K3" s="8">
        <v>14.226749999999999</v>
      </c>
      <c r="L3" s="1">
        <v>39.844659999999998</v>
      </c>
      <c r="N3" s="8">
        <v>95.537490000000005</v>
      </c>
      <c r="O3" s="8">
        <v>35.161810000000003</v>
      </c>
      <c r="P3" s="8">
        <v>48.740920000000003</v>
      </c>
      <c r="Q3" s="8">
        <v>28.529610000000002</v>
      </c>
      <c r="R3" s="1">
        <v>37.351260000000003</v>
      </c>
    </row>
    <row r="4" spans="1:18" ht="15" x14ac:dyDescent="0.25">
      <c r="A4" s="1"/>
      <c r="B4" s="8">
        <v>105.59610000000001</v>
      </c>
      <c r="C4" s="8">
        <v>124.34399999999999</v>
      </c>
      <c r="D4" s="8">
        <v>348.8109</v>
      </c>
      <c r="E4" s="8">
        <v>65.285290000000003</v>
      </c>
      <c r="F4" s="1">
        <v>63.912930000000003</v>
      </c>
      <c r="H4" s="8">
        <v>98.48272</v>
      </c>
      <c r="I4" s="8">
        <v>36.320189999999997</v>
      </c>
      <c r="J4" s="8">
        <v>73.447969999999998</v>
      </c>
      <c r="K4" s="8">
        <v>16.895720000000001</v>
      </c>
      <c r="L4" s="1">
        <v>40.829929999999997</v>
      </c>
      <c r="N4" s="8">
        <v>103.66719999999999</v>
      </c>
      <c r="O4" s="8">
        <v>30.551469999999998</v>
      </c>
      <c r="P4" s="8">
        <v>51.92803</v>
      </c>
      <c r="Q4" s="8">
        <v>33.279760000000003</v>
      </c>
      <c r="R4" s="1">
        <v>42.095419999999997</v>
      </c>
    </row>
    <row r="5" spans="1:18" ht="15" x14ac:dyDescent="0.25">
      <c r="A5" s="1"/>
      <c r="B5" s="8">
        <v>100.1597</v>
      </c>
      <c r="C5" s="8">
        <v>213.32769999999999</v>
      </c>
      <c r="D5" s="8">
        <v>326.76819999999998</v>
      </c>
      <c r="E5" s="8">
        <v>77.291349999999994</v>
      </c>
      <c r="F5" s="1">
        <v>58.985680000000002</v>
      </c>
      <c r="H5" s="8">
        <v>105.1574</v>
      </c>
      <c r="I5" s="8">
        <v>24.59694</v>
      </c>
      <c r="J5" s="8">
        <v>43.945039999999999</v>
      </c>
      <c r="K5" s="8">
        <v>18.30132</v>
      </c>
      <c r="L5" s="1">
        <v>20.613499999999998</v>
      </c>
      <c r="N5" s="8">
        <v>101.7954</v>
      </c>
      <c r="O5" s="8">
        <v>36.413220000000003</v>
      </c>
      <c r="P5" s="8">
        <v>53.65343</v>
      </c>
      <c r="Q5" s="8">
        <v>34.651290000000003</v>
      </c>
      <c r="R5" s="1">
        <v>43.525869999999998</v>
      </c>
    </row>
    <row r="6" spans="1:18" ht="15" x14ac:dyDescent="0.25">
      <c r="A6" s="1"/>
      <c r="B6" s="8">
        <v>89.651709999999994</v>
      </c>
      <c r="C6" s="8">
        <v>196.75710000000001</v>
      </c>
      <c r="D6" s="8">
        <v>403.11500000000001</v>
      </c>
      <c r="E6" s="8">
        <v>90.507140000000007</v>
      </c>
      <c r="F6" s="1">
        <v>39.073030000000003</v>
      </c>
      <c r="H6" s="8">
        <v>88.026759999999996</v>
      </c>
      <c r="I6" s="8">
        <v>59.376179999999998</v>
      </c>
      <c r="J6" s="8">
        <v>88.106740000000002</v>
      </c>
      <c r="K6" s="8">
        <v>23.498699999999999</v>
      </c>
      <c r="L6" s="1">
        <v>14.258940000000001</v>
      </c>
      <c r="N6" s="8">
        <v>89.752709999999993</v>
      </c>
      <c r="O6" s="8">
        <v>59.0167</v>
      </c>
      <c r="P6" s="8">
        <v>68.947100000000006</v>
      </c>
      <c r="Q6" s="8">
        <v>27.454190000000001</v>
      </c>
      <c r="R6" s="1">
        <v>34.755099999999999</v>
      </c>
    </row>
    <row r="7" spans="1:18" ht="15" x14ac:dyDescent="0.25">
      <c r="A7" s="1"/>
      <c r="B7" s="8">
        <v>110.3485</v>
      </c>
      <c r="C7" s="8">
        <v>183.59002000000001</v>
      </c>
      <c r="D7" s="8">
        <v>377.28041999999999</v>
      </c>
      <c r="E7" s="8">
        <v>98.840540000000004</v>
      </c>
      <c r="F7" s="1">
        <v>60.227829999999997</v>
      </c>
      <c r="H7" s="8">
        <v>111.97320000000001</v>
      </c>
      <c r="I7" s="8">
        <v>46.301569999999998</v>
      </c>
      <c r="J7" s="8">
        <v>79.468199999999996</v>
      </c>
      <c r="K7" s="8">
        <v>33.179400000000001</v>
      </c>
      <c r="L7" s="1">
        <v>25.1478</v>
      </c>
      <c r="N7" s="8">
        <v>109.24720000000001</v>
      </c>
      <c r="O7" s="8">
        <v>48.674100000000003</v>
      </c>
      <c r="P7" s="8">
        <v>71.685400000000001</v>
      </c>
      <c r="Q7" s="8">
        <v>19.783999999999999</v>
      </c>
      <c r="R7" s="1">
        <v>41.389000000000003</v>
      </c>
    </row>
    <row r="8" spans="1:18" ht="15" x14ac:dyDescent="0.15">
      <c r="A8" s="1"/>
      <c r="B8" s="1"/>
      <c r="C8" s="1"/>
      <c r="D8" s="1"/>
      <c r="E8" s="1"/>
      <c r="F8" s="1"/>
      <c r="H8" s="1"/>
      <c r="I8" s="1"/>
      <c r="J8" s="1"/>
      <c r="K8" s="1"/>
      <c r="L8" s="1"/>
      <c r="N8" s="1"/>
      <c r="O8" s="1"/>
      <c r="P8" s="1"/>
      <c r="Q8" s="1"/>
      <c r="R8" s="1"/>
    </row>
    <row r="9" spans="1:18" ht="15" x14ac:dyDescent="0.25">
      <c r="A9" s="1" t="s">
        <v>18</v>
      </c>
      <c r="B9" s="8">
        <v>100</v>
      </c>
      <c r="C9" s="8">
        <v>169.4</v>
      </c>
      <c r="D9" s="8">
        <v>337</v>
      </c>
      <c r="E9" s="8">
        <v>82.28</v>
      </c>
      <c r="F9" s="1">
        <v>56.43</v>
      </c>
      <c r="H9" s="8">
        <v>100</v>
      </c>
      <c r="I9" s="8">
        <v>37.39</v>
      </c>
      <c r="J9" s="8">
        <v>68.88</v>
      </c>
      <c r="K9" s="8">
        <v>21.22</v>
      </c>
      <c r="L9" s="1">
        <v>28.14</v>
      </c>
      <c r="N9" s="8">
        <v>100</v>
      </c>
      <c r="O9" s="8">
        <v>41.96</v>
      </c>
      <c r="P9" s="8">
        <v>58.99</v>
      </c>
      <c r="Q9" s="8">
        <v>28.74</v>
      </c>
      <c r="R9" s="1">
        <v>39.82</v>
      </c>
    </row>
    <row r="10" spans="1:18" ht="15" x14ac:dyDescent="0.25">
      <c r="A10" s="1" t="s">
        <v>19</v>
      </c>
      <c r="B10" s="8">
        <v>8.3460000000000001</v>
      </c>
      <c r="C10" s="8">
        <v>40.46</v>
      </c>
      <c r="D10" s="8">
        <v>66.84</v>
      </c>
      <c r="E10" s="8">
        <v>12.88</v>
      </c>
      <c r="F10" s="1">
        <v>9.8829999999999991</v>
      </c>
      <c r="H10" s="8">
        <v>9.0670000000000002</v>
      </c>
      <c r="I10" s="8">
        <v>15.96</v>
      </c>
      <c r="J10" s="8">
        <v>17.420000000000002</v>
      </c>
      <c r="K10" s="8">
        <v>7.4889999999999999</v>
      </c>
      <c r="L10" s="1">
        <v>11.79</v>
      </c>
      <c r="N10" s="8">
        <v>7.5350000000000001</v>
      </c>
      <c r="O10" s="8">
        <v>11.65</v>
      </c>
      <c r="P10" s="8">
        <v>10.53</v>
      </c>
      <c r="Q10" s="8">
        <v>5.8620000000000001</v>
      </c>
      <c r="R10" s="1">
        <v>3.6440000000000001</v>
      </c>
    </row>
    <row r="11" spans="1:18" ht="15" x14ac:dyDescent="0.25">
      <c r="A11" s="1" t="s">
        <v>20</v>
      </c>
      <c r="B11" s="8">
        <v>3.7330000000000001</v>
      </c>
      <c r="C11" s="8">
        <v>18.09</v>
      </c>
      <c r="D11" s="8">
        <v>29.89</v>
      </c>
      <c r="E11" s="8">
        <v>5.76</v>
      </c>
      <c r="F11" s="1">
        <v>4.42</v>
      </c>
      <c r="H11" s="8">
        <v>4.0549999999999997</v>
      </c>
      <c r="I11" s="8">
        <v>7.1360000000000001</v>
      </c>
      <c r="J11" s="8">
        <v>7.79</v>
      </c>
      <c r="K11" s="8">
        <v>3.3490000000000002</v>
      </c>
      <c r="L11" s="1">
        <v>5.274</v>
      </c>
      <c r="N11" s="8">
        <v>3.37</v>
      </c>
      <c r="O11" s="8">
        <v>5.2110000000000003</v>
      </c>
      <c r="P11" s="8">
        <v>4.71</v>
      </c>
      <c r="Q11" s="8">
        <v>2.6219999999999999</v>
      </c>
      <c r="R11" s="1">
        <v>1.6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9</v>
      </c>
    </row>
    <row r="2" spans="1:5" x14ac:dyDescent="0.15">
      <c r="B2" s="1" t="s">
        <v>0</v>
      </c>
      <c r="C2" s="1" t="s">
        <v>13</v>
      </c>
      <c r="D2" s="2" t="s">
        <v>4</v>
      </c>
      <c r="E2" s="1" t="s">
        <v>21</v>
      </c>
    </row>
    <row r="3" spans="1:5" x14ac:dyDescent="0.15">
      <c r="B3" s="1">
        <v>0.41908800000000002</v>
      </c>
      <c r="C3" s="1">
        <v>0.62085500000000005</v>
      </c>
      <c r="D3" s="1">
        <v>2.5390649999999999</v>
      </c>
      <c r="E3" s="1">
        <v>1.617902</v>
      </c>
    </row>
    <row r="4" spans="1:5" x14ac:dyDescent="0.15">
      <c r="B4" s="1">
        <v>0.43224000000000001</v>
      </c>
      <c r="C4" s="1">
        <v>0.73043599999999997</v>
      </c>
      <c r="D4" s="1">
        <v>3.3058580000000002</v>
      </c>
      <c r="E4" s="1">
        <v>1.412164</v>
      </c>
    </row>
    <row r="5" spans="1:5" x14ac:dyDescent="0.15">
      <c r="B5" s="1">
        <v>0.52181999999999995</v>
      </c>
      <c r="C5" s="1">
        <v>1.2477929999999999</v>
      </c>
      <c r="D5" s="1">
        <v>2.559612</v>
      </c>
      <c r="E5" s="1">
        <v>0.98138199999999998</v>
      </c>
    </row>
    <row r="6" spans="1:5" x14ac:dyDescent="0.15">
      <c r="B6" s="1">
        <v>0.72043599999999997</v>
      </c>
      <c r="C6" s="1">
        <v>0.75783100000000003</v>
      </c>
      <c r="D6" s="1">
        <v>3.1182080000000001</v>
      </c>
      <c r="E6" s="1">
        <v>0.79919700000000005</v>
      </c>
    </row>
    <row r="7" spans="1:5" x14ac:dyDescent="0.15">
      <c r="B7" s="1">
        <v>0.361566</v>
      </c>
      <c r="C7" s="1">
        <v>0.65879600000000005</v>
      </c>
      <c r="D7" s="1">
        <v>3.3880430000000001</v>
      </c>
      <c r="E7" s="1">
        <v>1.2906709999999999</v>
      </c>
    </row>
    <row r="9" spans="1:5" x14ac:dyDescent="0.15">
      <c r="A9" s="1" t="s">
        <v>18</v>
      </c>
      <c r="B9" s="1">
        <v>0.49099999999999999</v>
      </c>
      <c r="C9" s="1">
        <v>0.80310000000000004</v>
      </c>
      <c r="D9" s="1">
        <v>2.9820000000000002</v>
      </c>
      <c r="E9" s="1">
        <v>1.22</v>
      </c>
    </row>
    <row r="10" spans="1:5" x14ac:dyDescent="0.15">
      <c r="A10" s="1" t="s">
        <v>19</v>
      </c>
      <c r="B10" s="1">
        <v>0.14050000000000001</v>
      </c>
      <c r="C10" s="1">
        <v>0.2545</v>
      </c>
      <c r="D10" s="1">
        <v>0.40710000000000002</v>
      </c>
      <c r="E10" s="1">
        <v>0.32950000000000002</v>
      </c>
    </row>
    <row r="11" spans="1:5" x14ac:dyDescent="0.15">
      <c r="A11" s="1" t="s">
        <v>20</v>
      </c>
      <c r="B11" s="1">
        <v>6.2839999999999993E-2</v>
      </c>
      <c r="C11" s="1">
        <v>0.1138</v>
      </c>
      <c r="D11" s="1">
        <v>0.18210000000000001</v>
      </c>
      <c r="E11" s="1">
        <v>0.1474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P27" sqref="P27"/>
    </sheetView>
  </sheetViews>
  <sheetFormatPr defaultRowHeight="13.5" x14ac:dyDescent="0.15"/>
  <sheetData>
    <row r="1" spans="1:18" ht="15" x14ac:dyDescent="0.15">
      <c r="A1" s="1"/>
      <c r="B1" s="1" t="s">
        <v>50</v>
      </c>
      <c r="C1" s="1"/>
      <c r="D1" s="1"/>
      <c r="E1" s="1"/>
      <c r="F1" s="1"/>
      <c r="H1" s="1" t="s">
        <v>46</v>
      </c>
      <c r="I1" s="1"/>
      <c r="J1" s="1"/>
      <c r="K1" s="1"/>
      <c r="L1" s="1"/>
      <c r="N1" s="1" t="s">
        <v>47</v>
      </c>
      <c r="O1" s="1"/>
      <c r="P1" s="1"/>
      <c r="Q1" s="1"/>
      <c r="R1" s="1"/>
    </row>
    <row r="2" spans="1:18" ht="15" x14ac:dyDescent="0.25">
      <c r="A2" s="1"/>
      <c r="B2" s="6" t="s">
        <v>0</v>
      </c>
      <c r="C2" s="7" t="s">
        <v>68</v>
      </c>
      <c r="D2" s="7" t="s">
        <v>69</v>
      </c>
      <c r="E2" s="6" t="s">
        <v>70</v>
      </c>
      <c r="F2" s="1" t="s">
        <v>71</v>
      </c>
      <c r="H2" s="6" t="s">
        <v>0</v>
      </c>
      <c r="I2" s="7" t="s">
        <v>68</v>
      </c>
      <c r="J2" s="7" t="s">
        <v>69</v>
      </c>
      <c r="K2" s="6" t="s">
        <v>70</v>
      </c>
      <c r="L2" s="1" t="s">
        <v>71</v>
      </c>
      <c r="N2" s="6" t="s">
        <v>0</v>
      </c>
      <c r="O2" s="7" t="s">
        <v>68</v>
      </c>
      <c r="P2" s="7" t="s">
        <v>69</v>
      </c>
      <c r="Q2" s="6" t="s">
        <v>70</v>
      </c>
      <c r="R2" s="1" t="s">
        <v>71</v>
      </c>
    </row>
    <row r="3" spans="1:18" ht="15" x14ac:dyDescent="0.25">
      <c r="A3" s="1"/>
      <c r="B3" s="8">
        <v>92.925299999999993</v>
      </c>
      <c r="C3" s="8">
        <v>278.59780000000001</v>
      </c>
      <c r="D3" s="8">
        <v>344.44119999999998</v>
      </c>
      <c r="E3" s="8">
        <v>262.18439999999998</v>
      </c>
      <c r="F3" s="1">
        <v>244.17150000000001</v>
      </c>
      <c r="H3" s="8">
        <v>103.045</v>
      </c>
      <c r="I3" s="8">
        <v>56.970529999999997</v>
      </c>
      <c r="J3" s="8">
        <v>79.544809999999998</v>
      </c>
      <c r="K3" s="8">
        <v>79.745729999999995</v>
      </c>
      <c r="L3" s="1">
        <v>53.67953</v>
      </c>
      <c r="N3" s="8">
        <v>100.4452</v>
      </c>
      <c r="O3" s="8">
        <v>54.669939999999997</v>
      </c>
      <c r="P3" s="8">
        <v>146.3948</v>
      </c>
      <c r="Q3" s="8">
        <v>141.35550000000001</v>
      </c>
      <c r="R3" s="1">
        <v>103.7987</v>
      </c>
    </row>
    <row r="4" spans="1:18" ht="15" x14ac:dyDescent="0.25">
      <c r="A4" s="1"/>
      <c r="B4" s="8">
        <v>100.303</v>
      </c>
      <c r="C4" s="8">
        <v>195.56620000000001</v>
      </c>
      <c r="D4" s="8">
        <v>271.33980000000003</v>
      </c>
      <c r="E4" s="8">
        <v>392.70920000000001</v>
      </c>
      <c r="F4" s="1">
        <v>170.7294</v>
      </c>
      <c r="H4" s="8">
        <v>111.05459999999999</v>
      </c>
      <c r="I4" s="8">
        <v>34.010829999999999</v>
      </c>
      <c r="J4" s="8">
        <v>97.29804</v>
      </c>
      <c r="K4" s="8">
        <v>73.843739999999997</v>
      </c>
      <c r="L4" s="1">
        <v>36.382820000000002</v>
      </c>
      <c r="N4" s="8">
        <v>116.752</v>
      </c>
      <c r="O4" s="8">
        <v>42.628790000000002</v>
      </c>
      <c r="P4" s="8">
        <v>239.89269999999999</v>
      </c>
      <c r="Q4" s="8">
        <v>170.48439999999999</v>
      </c>
      <c r="R4" s="1">
        <v>71.039199999999994</v>
      </c>
    </row>
    <row r="5" spans="1:18" ht="15" x14ac:dyDescent="0.25">
      <c r="A5" s="1"/>
      <c r="B5" s="8">
        <v>105.54340000000001</v>
      </c>
      <c r="C5" s="8">
        <v>278.80099999999999</v>
      </c>
      <c r="D5" s="8">
        <v>379.6968</v>
      </c>
      <c r="E5" s="8">
        <v>282.58859999999999</v>
      </c>
      <c r="F5" s="1">
        <v>165.12</v>
      </c>
      <c r="H5" s="8">
        <v>94.900909999999996</v>
      </c>
      <c r="I5" s="8">
        <v>46.722630000000002</v>
      </c>
      <c r="J5" s="8">
        <v>77.14743</v>
      </c>
      <c r="K5" s="8">
        <v>80.988470000000007</v>
      </c>
      <c r="L5" s="1">
        <v>58.880139999999997</v>
      </c>
      <c r="N5" s="8">
        <v>87.179060000000007</v>
      </c>
      <c r="O5" s="8">
        <v>48.913719999999998</v>
      </c>
      <c r="P5" s="8">
        <v>192.2723</v>
      </c>
      <c r="Q5" s="8">
        <v>165.9735</v>
      </c>
      <c r="R5" s="1">
        <v>93.865899999999996</v>
      </c>
    </row>
    <row r="6" spans="1:18" ht="15" x14ac:dyDescent="0.25">
      <c r="A6" s="1"/>
      <c r="B6" s="8">
        <v>84.574200000000005</v>
      </c>
      <c r="C6" s="8">
        <v>213.60781</v>
      </c>
      <c r="D6" s="8">
        <v>401.69851</v>
      </c>
      <c r="E6" s="8">
        <v>265.48899999999998</v>
      </c>
      <c r="F6" s="1">
        <v>197.81100000000001</v>
      </c>
      <c r="H6" s="8">
        <v>88.144999999999996</v>
      </c>
      <c r="I6" s="8">
        <v>29.874500000000001</v>
      </c>
      <c r="J6" s="8">
        <v>63.158700000000003</v>
      </c>
      <c r="K6" s="8">
        <v>66.147919999999999</v>
      </c>
      <c r="L6" s="1">
        <v>46.987000000000002</v>
      </c>
      <c r="N6" s="8">
        <v>101.8373</v>
      </c>
      <c r="O6" s="8">
        <v>35.1479</v>
      </c>
      <c r="P6" s="8">
        <v>203.48599999999999</v>
      </c>
      <c r="Q6" s="8">
        <v>131.3348</v>
      </c>
      <c r="R6" s="1">
        <v>88.413619999999995</v>
      </c>
    </row>
    <row r="7" spans="1:18" ht="15" x14ac:dyDescent="0.25">
      <c r="A7" s="1"/>
      <c r="B7" s="8">
        <v>116.6541</v>
      </c>
      <c r="C7" s="8">
        <v>187.6489</v>
      </c>
      <c r="D7" s="8">
        <v>337.58400999999998</v>
      </c>
      <c r="E7" s="8">
        <v>243.61104</v>
      </c>
      <c r="F7" s="1">
        <v>146.35</v>
      </c>
      <c r="H7" s="8">
        <v>102.8545</v>
      </c>
      <c r="I7" s="8">
        <v>66.314580000000007</v>
      </c>
      <c r="J7" s="8">
        <v>59.368699999999997</v>
      </c>
      <c r="K7" s="8">
        <v>53.947012000000001</v>
      </c>
      <c r="L7" s="1">
        <v>55.268009999999997</v>
      </c>
      <c r="N7" s="8">
        <v>93.7864</v>
      </c>
      <c r="O7" s="8">
        <v>66.785399999999996</v>
      </c>
      <c r="P7" s="8">
        <v>158.78620000000001</v>
      </c>
      <c r="Q7" s="8">
        <v>153.69244</v>
      </c>
      <c r="R7" s="1">
        <v>69.77346</v>
      </c>
    </row>
    <row r="8" spans="1:18" ht="15" x14ac:dyDescent="0.15">
      <c r="A8" s="1"/>
      <c r="B8" s="1"/>
      <c r="C8" s="1"/>
      <c r="D8" s="1"/>
      <c r="E8" s="1"/>
      <c r="F8" s="1"/>
      <c r="H8" s="1"/>
      <c r="I8" s="1"/>
      <c r="J8" s="1"/>
      <c r="K8" s="1"/>
      <c r="L8" s="1"/>
      <c r="N8" s="1"/>
      <c r="O8" s="1"/>
      <c r="P8" s="1"/>
      <c r="Q8" s="1"/>
      <c r="R8" s="1"/>
    </row>
    <row r="9" spans="1:18" ht="15" x14ac:dyDescent="0.25">
      <c r="A9" s="1" t="s">
        <v>18</v>
      </c>
      <c r="B9" s="8">
        <v>100</v>
      </c>
      <c r="C9" s="8">
        <v>230.8</v>
      </c>
      <c r="D9" s="8">
        <v>347</v>
      </c>
      <c r="E9" s="8">
        <v>289.3</v>
      </c>
      <c r="F9" s="1">
        <v>184.8</v>
      </c>
      <c r="H9" s="8">
        <v>100</v>
      </c>
      <c r="I9" s="8">
        <v>46.78</v>
      </c>
      <c r="J9" s="8">
        <v>75.3</v>
      </c>
      <c r="K9" s="8">
        <v>70.930000000000007</v>
      </c>
      <c r="L9" s="1">
        <v>50.24</v>
      </c>
      <c r="N9" s="8">
        <v>100</v>
      </c>
      <c r="O9" s="8">
        <v>49.63</v>
      </c>
      <c r="P9" s="8">
        <v>188.2</v>
      </c>
      <c r="Q9" s="8">
        <v>152.6</v>
      </c>
      <c r="R9" s="1">
        <v>85.38</v>
      </c>
    </row>
    <row r="10" spans="1:18" ht="15" x14ac:dyDescent="0.25">
      <c r="A10" s="1" t="s">
        <v>19</v>
      </c>
      <c r="B10" s="8">
        <v>12.21</v>
      </c>
      <c r="C10" s="8">
        <v>44.69</v>
      </c>
      <c r="D10" s="8">
        <v>49.7</v>
      </c>
      <c r="E10" s="8">
        <v>59.43</v>
      </c>
      <c r="F10" s="1">
        <v>37.94</v>
      </c>
      <c r="H10" s="8">
        <v>8.7490000000000006</v>
      </c>
      <c r="I10" s="8">
        <v>15.28</v>
      </c>
      <c r="J10" s="8">
        <v>15.05</v>
      </c>
      <c r="K10" s="8">
        <v>11.17</v>
      </c>
      <c r="L10" s="1">
        <v>8.8650000000000002</v>
      </c>
      <c r="N10" s="8">
        <v>11.04</v>
      </c>
      <c r="O10" s="8">
        <v>12.03</v>
      </c>
      <c r="P10" s="8">
        <v>37.200000000000003</v>
      </c>
      <c r="Q10" s="8">
        <v>16.420000000000002</v>
      </c>
      <c r="R10" s="1">
        <v>14.75</v>
      </c>
    </row>
    <row r="11" spans="1:18" ht="15" x14ac:dyDescent="0.25">
      <c r="A11" s="1" t="s">
        <v>20</v>
      </c>
      <c r="B11" s="8">
        <v>5.46</v>
      </c>
      <c r="C11" s="8">
        <v>19.98</v>
      </c>
      <c r="D11" s="8">
        <v>22.23</v>
      </c>
      <c r="E11" s="8">
        <v>26.58</v>
      </c>
      <c r="F11" s="1">
        <v>16.97</v>
      </c>
      <c r="H11" s="8">
        <v>3.9129999999999998</v>
      </c>
      <c r="I11" s="8">
        <v>6.835</v>
      </c>
      <c r="J11" s="8">
        <v>6.7329999999999997</v>
      </c>
      <c r="K11" s="8">
        <v>4.9930000000000003</v>
      </c>
      <c r="L11" s="1">
        <v>3.9649999999999999</v>
      </c>
      <c r="N11" s="8">
        <v>4.9359999999999999</v>
      </c>
      <c r="O11" s="8">
        <v>5.38</v>
      </c>
      <c r="P11" s="8">
        <v>16.64</v>
      </c>
      <c r="Q11" s="8">
        <v>7.343</v>
      </c>
      <c r="R11" s="1">
        <v>6.5940000000000003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H19" sqref="H19"/>
    </sheetView>
  </sheetViews>
  <sheetFormatPr defaultRowHeight="13.5" x14ac:dyDescent="0.15"/>
  <sheetData>
    <row r="1" spans="1:13" s="1" customFormat="1" ht="15" x14ac:dyDescent="0.15">
      <c r="A1" s="1" t="s">
        <v>64</v>
      </c>
    </row>
    <row r="2" spans="1:13" s="1" customFormat="1" ht="15" x14ac:dyDescent="0.25">
      <c r="A2" s="1" t="s">
        <v>63</v>
      </c>
      <c r="C2" s="7" t="s">
        <v>4</v>
      </c>
      <c r="F2" s="7" t="s">
        <v>83</v>
      </c>
      <c r="I2" s="6" t="s">
        <v>84</v>
      </c>
      <c r="L2" s="1" t="s">
        <v>85</v>
      </c>
    </row>
    <row r="3" spans="1:13" s="1" customFormat="1" ht="15" x14ac:dyDescent="0.15">
      <c r="A3" s="1">
        <v>0</v>
      </c>
      <c r="B3" s="1">
        <v>0.19700000000000001</v>
      </c>
      <c r="C3" s="1">
        <v>0.221</v>
      </c>
      <c r="D3" s="1">
        <v>0.27100000000000002</v>
      </c>
      <c r="E3" s="1">
        <v>0.215</v>
      </c>
      <c r="F3" s="1">
        <v>0.19800000000000001</v>
      </c>
      <c r="G3" s="1">
        <v>0.20599999999999999</v>
      </c>
      <c r="H3" s="1">
        <v>0.23499999999999999</v>
      </c>
      <c r="I3" s="1">
        <v>0.29399999999999998</v>
      </c>
      <c r="J3" s="1">
        <v>0.25600000000000001</v>
      </c>
      <c r="K3" s="1">
        <v>0.18099999999999999</v>
      </c>
      <c r="L3" s="1">
        <v>0.24299999999999999</v>
      </c>
      <c r="M3" s="1">
        <v>0.28799999999999998</v>
      </c>
    </row>
    <row r="4" spans="1:13" s="1" customFormat="1" ht="15" x14ac:dyDescent="0.15">
      <c r="A4" s="1">
        <v>1</v>
      </c>
      <c r="B4" s="1">
        <v>0.69699999999999995</v>
      </c>
      <c r="C4" s="1">
        <v>0.65</v>
      </c>
      <c r="D4" s="1">
        <v>0.67100000000000004</v>
      </c>
      <c r="E4" s="1">
        <v>0.53</v>
      </c>
      <c r="F4" s="1">
        <v>0.55000000000000004</v>
      </c>
      <c r="G4" s="1">
        <v>0.56299999999999994</v>
      </c>
      <c r="H4" s="1">
        <v>0.61099999999999999</v>
      </c>
      <c r="I4" s="1">
        <v>0.59699999999999998</v>
      </c>
      <c r="J4" s="1">
        <v>0.6</v>
      </c>
      <c r="K4" s="1">
        <v>0.496</v>
      </c>
      <c r="L4" s="1">
        <v>0.49199999999999999</v>
      </c>
      <c r="M4" s="1">
        <v>0.501</v>
      </c>
    </row>
    <row r="5" spans="1:13" s="1" customFormat="1" ht="15" x14ac:dyDescent="0.15">
      <c r="A5" s="1">
        <v>2</v>
      </c>
      <c r="B5" s="1">
        <v>1.079</v>
      </c>
      <c r="C5" s="1">
        <v>1.109</v>
      </c>
      <c r="D5" s="1">
        <v>1.0760000000000001</v>
      </c>
      <c r="E5" s="1">
        <v>1.1759999999999999</v>
      </c>
      <c r="F5" s="1">
        <v>1.256</v>
      </c>
      <c r="G5" s="1">
        <v>1.1579999999999999</v>
      </c>
      <c r="H5" s="1">
        <v>1.1040000000000001</v>
      </c>
      <c r="I5" s="1">
        <v>1.117</v>
      </c>
      <c r="J5" s="1">
        <v>1.181</v>
      </c>
      <c r="K5" s="1">
        <v>1.042</v>
      </c>
      <c r="L5" s="1">
        <v>0.92900000000000005</v>
      </c>
      <c r="M5" s="1">
        <v>0.96399999999999997</v>
      </c>
    </row>
    <row r="6" spans="1:13" s="1" customFormat="1" ht="15" x14ac:dyDescent="0.15">
      <c r="A6" s="1">
        <v>4</v>
      </c>
      <c r="B6" s="1">
        <v>1.333</v>
      </c>
      <c r="C6" s="1">
        <v>1.33</v>
      </c>
      <c r="D6" s="1">
        <v>1.2969999999999999</v>
      </c>
      <c r="E6" s="1">
        <v>1.6619999999999999</v>
      </c>
      <c r="F6" s="1">
        <v>1.524</v>
      </c>
      <c r="G6" s="1">
        <v>1.5640000000000001</v>
      </c>
      <c r="H6" s="1">
        <v>1.51</v>
      </c>
      <c r="I6" s="1">
        <v>1.56</v>
      </c>
      <c r="J6" s="1">
        <v>1.492</v>
      </c>
      <c r="K6" s="1">
        <v>1.647</v>
      </c>
      <c r="L6" s="1">
        <v>1.3859999999999999</v>
      </c>
      <c r="M6" s="1">
        <v>1.3560000000000001</v>
      </c>
    </row>
    <row r="7" spans="1:13" s="1" customFormat="1" ht="15" x14ac:dyDescent="0.15">
      <c r="A7" s="1">
        <v>8</v>
      </c>
      <c r="B7" s="1">
        <v>1.43</v>
      </c>
      <c r="C7" s="1">
        <v>1.4610000000000001</v>
      </c>
      <c r="D7" s="1">
        <v>1.4550000000000001</v>
      </c>
      <c r="E7" s="1">
        <v>1.55</v>
      </c>
      <c r="F7" s="1">
        <v>1.482</v>
      </c>
      <c r="G7" s="1">
        <v>1.508</v>
      </c>
      <c r="H7" s="1">
        <v>1.552</v>
      </c>
      <c r="I7" s="1">
        <v>1.5580000000000001</v>
      </c>
      <c r="J7" s="1">
        <v>1.5860000000000001</v>
      </c>
      <c r="K7" s="1">
        <v>1.575</v>
      </c>
      <c r="L7" s="1">
        <v>1.597</v>
      </c>
      <c r="M7" s="1">
        <v>1.6240000000000001</v>
      </c>
    </row>
    <row r="8" spans="1:13" s="1" customFormat="1" ht="15" x14ac:dyDescent="0.15">
      <c r="A8" s="1">
        <v>12</v>
      </c>
      <c r="B8" s="1">
        <v>1.4379999999999999</v>
      </c>
      <c r="C8" s="1">
        <v>1.415</v>
      </c>
      <c r="D8" s="1">
        <v>1.4390000000000001</v>
      </c>
      <c r="E8" s="1">
        <v>1.5229999999999999</v>
      </c>
      <c r="F8" s="1">
        <v>1.508</v>
      </c>
      <c r="G8" s="1">
        <v>1.5149999999999999</v>
      </c>
      <c r="H8" s="1">
        <v>1.55</v>
      </c>
      <c r="I8" s="1">
        <v>1.56</v>
      </c>
      <c r="J8" s="1">
        <v>1.5629999999999999</v>
      </c>
      <c r="K8" s="1">
        <v>1.641</v>
      </c>
      <c r="L8" s="1">
        <v>1.5549999999999999</v>
      </c>
      <c r="M8" s="1">
        <v>1.6</v>
      </c>
    </row>
    <row r="9" spans="1:13" s="1" customFormat="1" ht="15" x14ac:dyDescent="0.15">
      <c r="A9" s="1">
        <v>24</v>
      </c>
      <c r="B9" s="1">
        <v>1.4179999999999999</v>
      </c>
      <c r="C9" s="1">
        <v>1.4510000000000001</v>
      </c>
      <c r="D9" s="1">
        <v>1.4610000000000001</v>
      </c>
      <c r="E9" s="1">
        <v>1.496</v>
      </c>
      <c r="F9" s="1">
        <v>1.488</v>
      </c>
      <c r="G9" s="1">
        <v>1.5309999999999999</v>
      </c>
      <c r="H9" s="1">
        <v>1.528</v>
      </c>
      <c r="I9" s="1">
        <v>1.5720000000000001</v>
      </c>
      <c r="J9" s="1">
        <v>1.556</v>
      </c>
      <c r="K9" s="1">
        <v>1.6240000000000001</v>
      </c>
      <c r="L9" s="1">
        <v>1.5389999999999999</v>
      </c>
      <c r="M9" s="1">
        <v>1.6259999999999999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I21" sqref="I21"/>
    </sheetView>
  </sheetViews>
  <sheetFormatPr defaultRowHeight="13.5" x14ac:dyDescent="0.15"/>
  <sheetData>
    <row r="1" spans="1:13" s="1" customFormat="1" ht="15" x14ac:dyDescent="0.15">
      <c r="A1" s="1" t="s">
        <v>64</v>
      </c>
    </row>
    <row r="2" spans="1:13" s="1" customFormat="1" ht="15" x14ac:dyDescent="0.25">
      <c r="A2" s="1" t="s">
        <v>63</v>
      </c>
      <c r="C2" s="7" t="s">
        <v>4</v>
      </c>
      <c r="F2" s="7" t="s">
        <v>80</v>
      </c>
      <c r="I2" s="6" t="s">
        <v>81</v>
      </c>
      <c r="L2" s="1" t="s">
        <v>82</v>
      </c>
    </row>
    <row r="3" spans="1:13" s="1" customFormat="1" ht="15" x14ac:dyDescent="0.15">
      <c r="A3" s="1">
        <v>0</v>
      </c>
      <c r="B3" s="1">
        <v>0.19900000000000001</v>
      </c>
      <c r="C3" s="1">
        <v>0.187</v>
      </c>
      <c r="D3" s="1">
        <v>0.186</v>
      </c>
      <c r="E3" s="1">
        <v>0.20599999999999999</v>
      </c>
      <c r="F3" s="1">
        <v>0.21299999999999999</v>
      </c>
      <c r="G3" s="1">
        <v>0.20799999999999999</v>
      </c>
      <c r="H3" s="1">
        <v>0.22600000000000001</v>
      </c>
      <c r="I3" s="1">
        <v>0.19800000000000001</v>
      </c>
      <c r="J3" s="1">
        <v>0.188</v>
      </c>
      <c r="K3" s="1">
        <v>0.316</v>
      </c>
      <c r="L3" s="1">
        <v>0.20699999999999999</v>
      </c>
      <c r="M3" s="1">
        <v>0.24399999999999999</v>
      </c>
    </row>
    <row r="4" spans="1:13" s="1" customFormat="1" ht="15" x14ac:dyDescent="0.15">
      <c r="A4" s="1">
        <v>1</v>
      </c>
      <c r="B4" s="1">
        <v>0.63500000000000001</v>
      </c>
      <c r="C4" s="1">
        <v>0.68799999999999994</v>
      </c>
      <c r="D4" s="1">
        <v>0.59899999999999998</v>
      </c>
      <c r="E4" s="1">
        <v>0.63400000000000001</v>
      </c>
      <c r="F4" s="1">
        <v>0.64200000000000002</v>
      </c>
      <c r="G4" s="1">
        <v>0.63800000000000001</v>
      </c>
      <c r="H4" s="1">
        <v>0.55400000000000005</v>
      </c>
      <c r="I4" s="1">
        <v>0.54300000000000004</v>
      </c>
      <c r="J4" s="1">
        <v>0.55900000000000005</v>
      </c>
      <c r="K4" s="1">
        <v>0.78700000000000003</v>
      </c>
      <c r="L4" s="1">
        <v>0.73299999999999998</v>
      </c>
      <c r="M4" s="1">
        <v>0.71199999999999997</v>
      </c>
    </row>
    <row r="5" spans="1:13" s="1" customFormat="1" ht="15" x14ac:dyDescent="0.15">
      <c r="A5" s="1">
        <v>2</v>
      </c>
      <c r="B5" s="1">
        <v>1.071</v>
      </c>
      <c r="C5" s="1">
        <v>1.113</v>
      </c>
      <c r="D5" s="1">
        <v>1.046</v>
      </c>
      <c r="E5" s="1">
        <v>1.37</v>
      </c>
      <c r="F5" s="1">
        <v>1.246</v>
      </c>
      <c r="G5" s="1">
        <v>1.339</v>
      </c>
      <c r="H5" s="1">
        <v>1.0609999999999999</v>
      </c>
      <c r="I5" s="1">
        <v>1.0720000000000001</v>
      </c>
      <c r="J5" s="1">
        <v>1.0620000000000001</v>
      </c>
      <c r="K5" s="1">
        <v>1.0249999999999999</v>
      </c>
      <c r="L5" s="1">
        <v>1.032</v>
      </c>
      <c r="M5" s="1">
        <v>1.0649999999999999</v>
      </c>
    </row>
    <row r="6" spans="1:13" s="1" customFormat="1" ht="15" x14ac:dyDescent="0.15">
      <c r="A6" s="1">
        <v>4</v>
      </c>
      <c r="B6" s="1">
        <v>1.359</v>
      </c>
      <c r="C6" s="1">
        <v>1.29</v>
      </c>
      <c r="D6" s="1">
        <v>1.2330000000000001</v>
      </c>
      <c r="E6" s="1">
        <v>1.6279999999999999</v>
      </c>
      <c r="F6" s="1">
        <v>1.677</v>
      </c>
      <c r="G6" s="1">
        <v>1.6180000000000001</v>
      </c>
      <c r="H6" s="1">
        <v>1.397</v>
      </c>
      <c r="I6" s="1">
        <v>1.4239999999999999</v>
      </c>
      <c r="J6" s="1">
        <v>1.43</v>
      </c>
      <c r="K6" s="1">
        <v>1.282</v>
      </c>
      <c r="L6" s="1">
        <v>1.325</v>
      </c>
      <c r="M6" s="1">
        <v>1.373</v>
      </c>
    </row>
    <row r="7" spans="1:13" s="1" customFormat="1" ht="15" x14ac:dyDescent="0.15">
      <c r="A7" s="1">
        <v>8</v>
      </c>
      <c r="B7" s="1">
        <v>1.4530000000000001</v>
      </c>
      <c r="C7" s="1">
        <v>1.391</v>
      </c>
      <c r="D7" s="1">
        <v>1.4870000000000001</v>
      </c>
      <c r="E7" s="1">
        <v>1.544</v>
      </c>
      <c r="F7" s="1">
        <v>1.5549999999999999</v>
      </c>
      <c r="G7" s="1">
        <v>1.55</v>
      </c>
      <c r="H7" s="1">
        <v>1.5329999999999999</v>
      </c>
      <c r="I7" s="1">
        <v>1.5409999999999999</v>
      </c>
      <c r="J7" s="1">
        <v>1.504</v>
      </c>
      <c r="K7" s="1">
        <v>1.38</v>
      </c>
      <c r="L7" s="1">
        <v>1.4810000000000001</v>
      </c>
      <c r="M7" s="1">
        <v>1.3959999999999999</v>
      </c>
    </row>
    <row r="8" spans="1:13" s="1" customFormat="1" ht="15" x14ac:dyDescent="0.15">
      <c r="A8" s="1">
        <v>12</v>
      </c>
      <c r="B8" s="1">
        <v>1.452</v>
      </c>
      <c r="C8" s="1">
        <v>1.405</v>
      </c>
      <c r="D8" s="1">
        <v>1.421</v>
      </c>
      <c r="E8" s="1">
        <v>1.5309999999999999</v>
      </c>
      <c r="F8" s="1">
        <v>1.5469999999999999</v>
      </c>
      <c r="G8" s="1">
        <v>1.5389999999999999</v>
      </c>
      <c r="H8" s="1">
        <v>1.538</v>
      </c>
      <c r="I8" s="1">
        <v>1.53</v>
      </c>
      <c r="J8" s="1">
        <v>1.548</v>
      </c>
      <c r="K8" s="1">
        <v>1.464</v>
      </c>
      <c r="L8" s="1">
        <v>1.4770000000000001</v>
      </c>
      <c r="M8" s="1">
        <v>1.4490000000000001</v>
      </c>
    </row>
    <row r="9" spans="1:13" s="1" customFormat="1" ht="15" x14ac:dyDescent="0.15">
      <c r="A9" s="1">
        <v>24</v>
      </c>
      <c r="B9" s="1">
        <v>1.4079999999999999</v>
      </c>
      <c r="C9" s="1">
        <v>1.5109999999999999</v>
      </c>
      <c r="D9" s="1">
        <v>1.661</v>
      </c>
      <c r="E9" s="1">
        <v>1.6080000000000001</v>
      </c>
      <c r="F9" s="1">
        <v>1.5880000000000001</v>
      </c>
      <c r="G9" s="1">
        <v>1.5449999999999999</v>
      </c>
      <c r="H9" s="1">
        <v>1.534</v>
      </c>
      <c r="I9" s="1">
        <v>1.5049999999999999</v>
      </c>
      <c r="J9" s="1">
        <v>1.524</v>
      </c>
      <c r="K9" s="1">
        <v>1.444</v>
      </c>
      <c r="L9" s="1">
        <v>1.4730000000000001</v>
      </c>
      <c r="M9" s="1">
        <v>1.4630000000000001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H19" sqref="H19"/>
    </sheetView>
  </sheetViews>
  <sheetFormatPr defaultRowHeight="13.5" x14ac:dyDescent="0.15"/>
  <sheetData>
    <row r="1" spans="1:13" s="1" customFormat="1" ht="15" x14ac:dyDescent="0.15">
      <c r="A1" s="1" t="s">
        <v>64</v>
      </c>
    </row>
    <row r="2" spans="1:13" s="1" customFormat="1" ht="15" x14ac:dyDescent="0.25">
      <c r="A2" s="1" t="s">
        <v>63</v>
      </c>
      <c r="C2" s="7" t="s">
        <v>4</v>
      </c>
      <c r="F2" s="7" t="s">
        <v>77</v>
      </c>
      <c r="I2" s="6" t="s">
        <v>78</v>
      </c>
      <c r="L2" s="1" t="s">
        <v>79</v>
      </c>
    </row>
    <row r="3" spans="1:13" s="1" customFormat="1" ht="15" x14ac:dyDescent="0.15">
      <c r="A3" s="1">
        <v>0</v>
      </c>
      <c r="B3" s="1">
        <v>0.19700000000000001</v>
      </c>
      <c r="C3" s="1">
        <v>0.188</v>
      </c>
      <c r="D3" s="1">
        <v>0.182</v>
      </c>
      <c r="E3" s="1">
        <v>0.17199999999999999</v>
      </c>
      <c r="F3" s="1">
        <v>0.183</v>
      </c>
      <c r="G3" s="1">
        <v>0.2</v>
      </c>
      <c r="H3" s="1">
        <v>0.20899999999999999</v>
      </c>
      <c r="I3" s="1">
        <v>0.19700000000000001</v>
      </c>
      <c r="J3" s="1">
        <v>0.188</v>
      </c>
      <c r="K3" s="1">
        <v>0.17799999999999999</v>
      </c>
      <c r="L3" s="1">
        <v>0.182</v>
      </c>
      <c r="M3" s="1">
        <v>0.16900000000000001</v>
      </c>
    </row>
    <row r="4" spans="1:13" s="1" customFormat="1" ht="15" x14ac:dyDescent="0.15">
      <c r="A4" s="1">
        <v>1</v>
      </c>
      <c r="B4" s="1">
        <v>0.68500000000000005</v>
      </c>
      <c r="C4" s="1">
        <v>0.67</v>
      </c>
      <c r="D4" s="1">
        <v>0.69099999999999995</v>
      </c>
      <c r="E4" s="1">
        <v>0.51800000000000002</v>
      </c>
      <c r="F4" s="1">
        <v>0.50900000000000001</v>
      </c>
      <c r="G4" s="1">
        <v>0.52200000000000002</v>
      </c>
      <c r="H4" s="1">
        <v>0.60399999999999998</v>
      </c>
      <c r="I4" s="1">
        <v>0.625</v>
      </c>
      <c r="J4" s="1">
        <v>0.59599999999999997</v>
      </c>
      <c r="K4" s="1">
        <v>0.59499999999999997</v>
      </c>
      <c r="L4" s="1">
        <v>0.60899999999999999</v>
      </c>
      <c r="M4" s="1">
        <v>0.61699999999999999</v>
      </c>
    </row>
    <row r="5" spans="1:13" s="1" customFormat="1" ht="15" x14ac:dyDescent="0.15">
      <c r="A5" s="1">
        <v>2</v>
      </c>
      <c r="B5" s="1">
        <v>1.032</v>
      </c>
      <c r="C5" s="1">
        <v>1.121</v>
      </c>
      <c r="D5" s="1">
        <v>1.0880000000000001</v>
      </c>
      <c r="E5" s="1">
        <v>0.96</v>
      </c>
      <c r="F5" s="1">
        <v>1.03</v>
      </c>
      <c r="G5" s="1">
        <v>0.97899999999999998</v>
      </c>
      <c r="H5" s="1">
        <v>1.0780000000000001</v>
      </c>
      <c r="I5" s="1">
        <v>1.1100000000000001</v>
      </c>
      <c r="J5" s="1">
        <v>1.115</v>
      </c>
      <c r="K5" s="1">
        <v>1.1319999999999999</v>
      </c>
      <c r="L5" s="1">
        <v>1.1319999999999999</v>
      </c>
      <c r="M5" s="1">
        <v>1.1080000000000001</v>
      </c>
    </row>
    <row r="6" spans="1:13" s="1" customFormat="1" ht="15" x14ac:dyDescent="0.15">
      <c r="A6" s="1">
        <v>4</v>
      </c>
      <c r="B6" s="1">
        <v>1.3240000000000001</v>
      </c>
      <c r="C6" s="1">
        <v>1.333</v>
      </c>
      <c r="D6" s="1">
        <v>1.2350000000000001</v>
      </c>
      <c r="E6" s="1">
        <v>1.3859999999999999</v>
      </c>
      <c r="F6" s="1">
        <v>1.335</v>
      </c>
      <c r="G6" s="1">
        <v>1.367</v>
      </c>
      <c r="H6" s="1">
        <v>1.3939999999999999</v>
      </c>
      <c r="I6" s="1">
        <v>1.4339999999999999</v>
      </c>
      <c r="J6" s="1">
        <v>1.411</v>
      </c>
      <c r="K6" s="1">
        <v>1.6319999999999999</v>
      </c>
      <c r="L6" s="1">
        <v>1.5660000000000001</v>
      </c>
      <c r="M6" s="1">
        <v>1.62</v>
      </c>
    </row>
    <row r="7" spans="1:13" s="1" customFormat="1" ht="15" x14ac:dyDescent="0.15">
      <c r="A7" s="1">
        <v>8</v>
      </c>
      <c r="B7" s="1">
        <v>1.4730000000000001</v>
      </c>
      <c r="C7" s="1">
        <v>1.421</v>
      </c>
      <c r="D7" s="1">
        <v>1.4450000000000001</v>
      </c>
      <c r="E7" s="1">
        <v>1.476</v>
      </c>
      <c r="F7" s="1">
        <v>1.429</v>
      </c>
      <c r="G7" s="1">
        <v>1.42</v>
      </c>
      <c r="H7" s="1">
        <v>1.607</v>
      </c>
      <c r="I7" s="1">
        <v>1.583</v>
      </c>
      <c r="J7" s="1">
        <v>1.639</v>
      </c>
      <c r="K7" s="1">
        <v>1.5569999999999999</v>
      </c>
      <c r="L7" s="1">
        <v>1.536</v>
      </c>
      <c r="M7" s="1">
        <v>1.601</v>
      </c>
    </row>
    <row r="8" spans="1:13" s="1" customFormat="1" ht="15" x14ac:dyDescent="0.15">
      <c r="A8" s="1">
        <v>12</v>
      </c>
      <c r="B8" s="1">
        <v>1.4590000000000001</v>
      </c>
      <c r="C8" s="1">
        <v>1.4239999999999999</v>
      </c>
      <c r="D8" s="1">
        <v>1.4710000000000001</v>
      </c>
      <c r="E8" s="1">
        <v>1.4450000000000001</v>
      </c>
      <c r="F8" s="1">
        <v>1.413</v>
      </c>
      <c r="G8" s="1">
        <v>1.4279999999999999</v>
      </c>
      <c r="H8" s="1">
        <v>1.528</v>
      </c>
      <c r="I8" s="1">
        <v>1.5309999999999999</v>
      </c>
      <c r="J8" s="1">
        <v>1.5409999999999999</v>
      </c>
      <c r="K8" s="1">
        <v>1.5609999999999999</v>
      </c>
      <c r="L8" s="1">
        <v>1.5580000000000001</v>
      </c>
      <c r="M8" s="1">
        <v>1.554</v>
      </c>
    </row>
    <row r="9" spans="1:13" s="1" customFormat="1" ht="15" x14ac:dyDescent="0.15">
      <c r="A9" s="1">
        <v>24</v>
      </c>
      <c r="B9" s="1">
        <v>1.4390000000000001</v>
      </c>
      <c r="C9" s="1">
        <v>1.4610000000000001</v>
      </c>
      <c r="D9" s="1">
        <v>1.4810000000000001</v>
      </c>
      <c r="E9" s="1">
        <v>1.4790000000000001</v>
      </c>
      <c r="F9" s="1">
        <v>1.476</v>
      </c>
      <c r="G9" s="1">
        <v>1.476</v>
      </c>
      <c r="H9" s="1">
        <v>1.508</v>
      </c>
      <c r="I9" s="1">
        <v>1.5549999999999999</v>
      </c>
      <c r="J9" s="1">
        <v>1.518</v>
      </c>
      <c r="K9" s="1">
        <v>1.5629999999999999</v>
      </c>
      <c r="L9" s="1">
        <v>1.514</v>
      </c>
      <c r="M9" s="1">
        <v>1.502</v>
      </c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F23" sqref="F23"/>
    </sheetView>
  </sheetViews>
  <sheetFormatPr defaultRowHeight="15" x14ac:dyDescent="0.15"/>
  <cols>
    <col min="1" max="16384" width="9" style="1"/>
  </cols>
  <sheetData>
    <row r="1" spans="1:7" x14ac:dyDescent="0.15">
      <c r="B1" s="1" t="s">
        <v>36</v>
      </c>
    </row>
    <row r="2" spans="1:7" ht="15.75" x14ac:dyDescent="0.2">
      <c r="B2" s="3" t="s">
        <v>0</v>
      </c>
      <c r="C2" s="4" t="s">
        <v>72</v>
      </c>
      <c r="D2" s="4" t="s">
        <v>55</v>
      </c>
      <c r="E2" s="4" t="s">
        <v>76</v>
      </c>
      <c r="F2" s="4" t="s">
        <v>73</v>
      </c>
      <c r="G2" s="4" t="s">
        <v>74</v>
      </c>
    </row>
    <row r="3" spans="1:7" x14ac:dyDescent="0.25">
      <c r="B3" s="8">
        <v>0</v>
      </c>
      <c r="C3" s="8">
        <v>0</v>
      </c>
      <c r="D3" s="8">
        <v>5</v>
      </c>
      <c r="E3" s="8">
        <v>6</v>
      </c>
      <c r="F3" s="1">
        <v>3</v>
      </c>
      <c r="G3" s="1">
        <v>3</v>
      </c>
    </row>
    <row r="4" spans="1:7" x14ac:dyDescent="0.25">
      <c r="B4" s="8">
        <v>1</v>
      </c>
      <c r="C4" s="8">
        <v>1</v>
      </c>
      <c r="D4" s="8">
        <v>4</v>
      </c>
      <c r="E4" s="8">
        <v>5</v>
      </c>
      <c r="F4" s="1">
        <v>4</v>
      </c>
      <c r="G4" s="1">
        <v>1</v>
      </c>
    </row>
    <row r="5" spans="1:7" x14ac:dyDescent="0.25">
      <c r="B5" s="8">
        <v>1</v>
      </c>
      <c r="C5" s="8">
        <v>2</v>
      </c>
      <c r="D5" s="8">
        <v>4</v>
      </c>
      <c r="E5" s="8">
        <v>4</v>
      </c>
      <c r="F5" s="1">
        <v>2</v>
      </c>
      <c r="G5" s="1">
        <v>1</v>
      </c>
    </row>
    <row r="6" spans="1:7" x14ac:dyDescent="0.25">
      <c r="B6" s="8">
        <v>2</v>
      </c>
      <c r="C6" s="8">
        <v>2</v>
      </c>
      <c r="D6" s="8">
        <v>6</v>
      </c>
      <c r="E6" s="8">
        <v>3</v>
      </c>
      <c r="F6" s="1">
        <v>2</v>
      </c>
      <c r="G6" s="1">
        <v>2</v>
      </c>
    </row>
    <row r="7" spans="1:7" x14ac:dyDescent="0.25">
      <c r="B7" s="8">
        <v>2</v>
      </c>
      <c r="C7" s="8">
        <v>2</v>
      </c>
      <c r="D7" s="8">
        <v>6</v>
      </c>
      <c r="E7" s="8">
        <v>4</v>
      </c>
      <c r="F7" s="1">
        <v>1</v>
      </c>
      <c r="G7" s="1">
        <v>2</v>
      </c>
    </row>
    <row r="9" spans="1:7" x14ac:dyDescent="0.25">
      <c r="A9" s="1" t="s">
        <v>18</v>
      </c>
      <c r="B9" s="8">
        <v>1.2</v>
      </c>
      <c r="C9" s="8">
        <v>1.4</v>
      </c>
      <c r="D9" s="8">
        <v>5</v>
      </c>
      <c r="E9" s="8">
        <v>4.4000000000000004</v>
      </c>
      <c r="F9" s="1">
        <v>2.4</v>
      </c>
      <c r="G9" s="1">
        <v>1.8</v>
      </c>
    </row>
    <row r="10" spans="1:7" x14ac:dyDescent="0.25">
      <c r="A10" s="1" t="s">
        <v>19</v>
      </c>
      <c r="B10" s="8">
        <v>0.8367</v>
      </c>
      <c r="C10" s="8">
        <v>0.89439999999999997</v>
      </c>
      <c r="D10" s="8">
        <v>1</v>
      </c>
      <c r="E10" s="8">
        <v>1.1399999999999999</v>
      </c>
      <c r="F10" s="1">
        <v>1.1399999999999999</v>
      </c>
      <c r="G10" s="1">
        <v>0.8367</v>
      </c>
    </row>
    <row r="11" spans="1:7" x14ac:dyDescent="0.25">
      <c r="A11" s="1" t="s">
        <v>20</v>
      </c>
      <c r="B11" s="8">
        <v>0.37419999999999998</v>
      </c>
      <c r="C11" s="8">
        <v>0.4</v>
      </c>
      <c r="D11" s="8">
        <v>0.44719999999999999</v>
      </c>
      <c r="E11" s="8">
        <v>0.50990000000000002</v>
      </c>
      <c r="F11" s="1">
        <v>0.50990000000000002</v>
      </c>
      <c r="G11" s="1">
        <v>0.37419999999999998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G11"/>
    </sheetView>
  </sheetViews>
  <sheetFormatPr defaultRowHeight="15" x14ac:dyDescent="0.15"/>
  <cols>
    <col min="1" max="16384" width="9" style="1"/>
  </cols>
  <sheetData>
    <row r="1" spans="1:7" x14ac:dyDescent="0.15">
      <c r="B1" s="1" t="s">
        <v>6</v>
      </c>
    </row>
    <row r="2" spans="1:7" ht="15.75" x14ac:dyDescent="0.2">
      <c r="B2" s="3" t="s">
        <v>0</v>
      </c>
      <c r="C2" s="4" t="s">
        <v>72</v>
      </c>
      <c r="D2" s="4" t="s">
        <v>55</v>
      </c>
      <c r="E2" s="4" t="s">
        <v>75</v>
      </c>
      <c r="F2" s="4" t="s">
        <v>73</v>
      </c>
      <c r="G2" s="4" t="s">
        <v>74</v>
      </c>
    </row>
    <row r="3" spans="1:7" x14ac:dyDescent="0.25">
      <c r="B3" s="8">
        <v>0.69796499999999995</v>
      </c>
      <c r="C3" s="8">
        <v>0.53092499999999998</v>
      </c>
      <c r="D3" s="8">
        <v>2.9354840000000002</v>
      </c>
      <c r="E3" s="8">
        <v>1.8554060000000001</v>
      </c>
      <c r="F3" s="1">
        <v>0.73492100000000005</v>
      </c>
      <c r="G3" s="1">
        <v>0.85734399999999999</v>
      </c>
    </row>
    <row r="4" spans="1:7" x14ac:dyDescent="0.25">
      <c r="B4" s="8">
        <v>0.33283200000000002</v>
      </c>
      <c r="C4" s="8">
        <v>0.75348199999999999</v>
      </c>
      <c r="D4" s="8">
        <v>1.81423</v>
      </c>
      <c r="E4" s="8">
        <v>2.1240450000000002</v>
      </c>
      <c r="F4" s="1">
        <v>1.03485</v>
      </c>
      <c r="G4" s="1">
        <v>0.48548000000000002</v>
      </c>
    </row>
    <row r="5" spans="1:7" x14ac:dyDescent="0.25">
      <c r="B5" s="8">
        <v>0.65495199999999998</v>
      </c>
      <c r="C5" s="8">
        <v>0.80535310000000004</v>
      </c>
      <c r="D5" s="8">
        <v>1.6258170000000001</v>
      </c>
      <c r="E5" s="8">
        <v>1.249857</v>
      </c>
      <c r="F5" s="1">
        <v>1.1422699999999999</v>
      </c>
      <c r="G5" s="1">
        <v>0.56483300000000003</v>
      </c>
    </row>
    <row r="6" spans="1:7" x14ac:dyDescent="0.25">
      <c r="B6" s="8">
        <v>0.31248300000000001</v>
      </c>
      <c r="C6" s="8">
        <v>0.36837999999999999</v>
      </c>
      <c r="D6" s="8">
        <v>1.716081</v>
      </c>
      <c r="E6" s="8">
        <v>2.164841</v>
      </c>
      <c r="F6" s="1">
        <v>0.96525399999999995</v>
      </c>
      <c r="G6" s="1">
        <v>0.42335499999999998</v>
      </c>
    </row>
    <row r="7" spans="1:7" x14ac:dyDescent="0.25">
      <c r="B7" s="8">
        <v>0.72350999999999999</v>
      </c>
      <c r="C7" s="8">
        <v>0.4336873</v>
      </c>
      <c r="D7" s="8">
        <v>2.185981</v>
      </c>
      <c r="E7" s="8">
        <v>1.45648</v>
      </c>
      <c r="F7" s="1">
        <v>0.53284799999999999</v>
      </c>
      <c r="G7" s="1">
        <v>0.61151699999999998</v>
      </c>
    </row>
    <row r="9" spans="1:7" x14ac:dyDescent="0.25">
      <c r="A9" s="1" t="s">
        <v>18</v>
      </c>
      <c r="B9" s="8">
        <v>0.54430000000000001</v>
      </c>
      <c r="C9" s="8">
        <v>0.57840000000000003</v>
      </c>
      <c r="D9" s="8">
        <v>2.056</v>
      </c>
      <c r="E9" s="8">
        <v>1.77</v>
      </c>
      <c r="F9" s="1">
        <v>0.88200000000000001</v>
      </c>
      <c r="G9" s="1">
        <v>0.58850000000000002</v>
      </c>
    </row>
    <row r="10" spans="1:7" x14ac:dyDescent="0.25">
      <c r="A10" s="1" t="s">
        <v>19</v>
      </c>
      <c r="B10" s="8">
        <v>0.20399999999999999</v>
      </c>
      <c r="C10" s="8">
        <v>0.1933</v>
      </c>
      <c r="D10" s="8">
        <v>0.53610000000000002</v>
      </c>
      <c r="E10" s="8">
        <v>0.40539999999999998</v>
      </c>
      <c r="F10" s="1">
        <v>0.24579999999999999</v>
      </c>
      <c r="G10" s="1">
        <v>0.1668</v>
      </c>
    </row>
    <row r="11" spans="1:7" x14ac:dyDescent="0.25">
      <c r="A11" s="1" t="s">
        <v>20</v>
      </c>
      <c r="B11" s="8">
        <v>9.1219999999999996E-2</v>
      </c>
      <c r="C11" s="8">
        <v>8.6449999999999999E-2</v>
      </c>
      <c r="D11" s="8">
        <v>0.2397</v>
      </c>
      <c r="E11" s="8">
        <v>0.18129999999999999</v>
      </c>
      <c r="F11" s="1">
        <v>0.1099</v>
      </c>
      <c r="G11" s="1">
        <v>7.4579999999999994E-2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G11"/>
    </sheetView>
  </sheetViews>
  <sheetFormatPr defaultRowHeight="13.5" x14ac:dyDescent="0.15"/>
  <sheetData>
    <row r="1" spans="1:7" ht="15" x14ac:dyDescent="0.15">
      <c r="A1" s="1"/>
      <c r="B1" s="1" t="s">
        <v>44</v>
      </c>
      <c r="C1" s="1"/>
      <c r="D1" s="1"/>
      <c r="E1" s="1"/>
      <c r="F1" s="1"/>
      <c r="G1" s="1"/>
    </row>
    <row r="2" spans="1:7" ht="15.75" x14ac:dyDescent="0.2">
      <c r="A2" s="1"/>
      <c r="B2" s="3" t="s">
        <v>0</v>
      </c>
      <c r="C2" s="4" t="s">
        <v>72</v>
      </c>
      <c r="D2" s="4" t="s">
        <v>55</v>
      </c>
      <c r="E2" s="4" t="s">
        <v>75</v>
      </c>
      <c r="F2" s="4" t="s">
        <v>73</v>
      </c>
      <c r="G2" s="4" t="s">
        <v>74</v>
      </c>
    </row>
    <row r="3" spans="1:7" ht="15" x14ac:dyDescent="0.25">
      <c r="A3" s="1"/>
      <c r="B3" s="8">
        <v>0.48902099999999998</v>
      </c>
      <c r="C3" s="8">
        <v>0.53112400000000004</v>
      </c>
      <c r="D3" s="8">
        <v>1.9019870000000001</v>
      </c>
      <c r="E3" s="8">
        <v>1.567334</v>
      </c>
      <c r="F3" s="1">
        <v>0.96335000000000004</v>
      </c>
      <c r="G3" s="1">
        <v>0.51903869999999996</v>
      </c>
    </row>
    <row r="4" spans="1:7" ht="15" x14ac:dyDescent="0.25">
      <c r="A4" s="1"/>
      <c r="B4" s="8">
        <v>0.39498100000000003</v>
      </c>
      <c r="C4" s="8">
        <v>0.442158</v>
      </c>
      <c r="D4" s="8">
        <v>2.4362240000000002</v>
      </c>
      <c r="E4" s="8">
        <v>1.69478</v>
      </c>
      <c r="F4" s="1">
        <v>0.83085149999999997</v>
      </c>
      <c r="G4" s="1">
        <v>0.82563200000000003</v>
      </c>
    </row>
    <row r="5" spans="1:7" ht="15" x14ac:dyDescent="0.25">
      <c r="A5" s="1"/>
      <c r="B5" s="8">
        <v>0.56430899999999995</v>
      </c>
      <c r="C5" s="8">
        <v>0.59334699999999996</v>
      </c>
      <c r="D5" s="8">
        <v>1.5023390000000001</v>
      </c>
      <c r="E5" s="8">
        <v>1.1504000000000001</v>
      </c>
      <c r="F5" s="1">
        <v>0.67323999999999995</v>
      </c>
      <c r="G5" s="1">
        <v>0.43057620000000002</v>
      </c>
    </row>
    <row r="6" spans="1:7" ht="15" x14ac:dyDescent="0.25">
      <c r="A6" s="1"/>
      <c r="B6" s="8">
        <v>0.38048300000000002</v>
      </c>
      <c r="C6" s="8">
        <v>0.78001299999999996</v>
      </c>
      <c r="D6" s="8">
        <v>2.0607700000000002</v>
      </c>
      <c r="E6" s="8">
        <v>1.9122699999999999</v>
      </c>
      <c r="F6" s="1">
        <v>0.89903999999999995</v>
      </c>
      <c r="G6" s="1">
        <v>0.75101700000000005</v>
      </c>
    </row>
    <row r="7" spans="1:7" ht="15" x14ac:dyDescent="0.25">
      <c r="A7" s="1"/>
      <c r="B7" s="8">
        <v>0.39241599999999999</v>
      </c>
      <c r="C7" s="8">
        <v>0.401418</v>
      </c>
      <c r="D7" s="8">
        <v>2.14452</v>
      </c>
      <c r="E7" s="8">
        <v>1.7825599999999999</v>
      </c>
      <c r="F7" s="1">
        <v>1.0622486</v>
      </c>
      <c r="G7" s="1">
        <v>0.46033600000000002</v>
      </c>
    </row>
    <row r="8" spans="1:7" ht="15" x14ac:dyDescent="0.15">
      <c r="A8" s="1"/>
      <c r="B8" s="1"/>
      <c r="C8" s="1"/>
      <c r="D8" s="1"/>
      <c r="E8" s="1"/>
      <c r="F8" s="1"/>
      <c r="G8" s="1"/>
    </row>
    <row r="9" spans="1:7" ht="15" x14ac:dyDescent="0.25">
      <c r="A9" s="1" t="s">
        <v>18</v>
      </c>
      <c r="B9" s="8">
        <v>0.44419999999999998</v>
      </c>
      <c r="C9" s="8">
        <v>0.54959999999999998</v>
      </c>
      <c r="D9" s="8">
        <v>2.0089999999999999</v>
      </c>
      <c r="E9" s="8">
        <v>1.621</v>
      </c>
      <c r="F9" s="1">
        <v>0.88570000000000004</v>
      </c>
      <c r="G9" s="1">
        <v>0.59730000000000005</v>
      </c>
    </row>
    <row r="10" spans="1:7" ht="15" x14ac:dyDescent="0.25">
      <c r="A10" s="1" t="s">
        <v>19</v>
      </c>
      <c r="B10" s="8">
        <v>0.08</v>
      </c>
      <c r="C10" s="8">
        <v>0.14899999999999999</v>
      </c>
      <c r="D10" s="8">
        <v>0.34339999999999998</v>
      </c>
      <c r="E10" s="8">
        <v>0.29189999999999999</v>
      </c>
      <c r="F10" s="1">
        <v>0.1462</v>
      </c>
      <c r="G10" s="1">
        <v>0.1792</v>
      </c>
    </row>
    <row r="11" spans="1:7" ht="15" x14ac:dyDescent="0.25">
      <c r="A11" s="1" t="s">
        <v>20</v>
      </c>
      <c r="B11" s="8">
        <v>3.5779999999999999E-2</v>
      </c>
      <c r="C11" s="8">
        <v>6.6650000000000001E-2</v>
      </c>
      <c r="D11" s="8">
        <v>0.15359999999999999</v>
      </c>
      <c r="E11" s="8">
        <v>0.1305</v>
      </c>
      <c r="F11" s="1">
        <v>6.5390000000000004E-2</v>
      </c>
      <c r="G11" s="1">
        <v>8.0140000000000003E-2</v>
      </c>
    </row>
  </sheetData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K29" sqref="K29"/>
    </sheetView>
  </sheetViews>
  <sheetFormatPr defaultRowHeight="13.5" x14ac:dyDescent="0.15"/>
  <sheetData>
    <row r="1" spans="1:7" ht="15" x14ac:dyDescent="0.15">
      <c r="A1" s="1"/>
      <c r="B1" s="1" t="s">
        <v>45</v>
      </c>
      <c r="C1" s="1"/>
      <c r="D1" s="1"/>
      <c r="E1" s="1"/>
      <c r="F1" s="1"/>
      <c r="G1" s="1"/>
    </row>
    <row r="2" spans="1:7" ht="15.75" x14ac:dyDescent="0.2">
      <c r="A2" s="1"/>
      <c r="B2" s="3" t="s">
        <v>0</v>
      </c>
      <c r="C2" s="4" t="s">
        <v>72</v>
      </c>
      <c r="D2" s="4" t="s">
        <v>55</v>
      </c>
      <c r="E2" s="4" t="s">
        <v>75</v>
      </c>
      <c r="F2" s="4" t="s">
        <v>73</v>
      </c>
      <c r="G2" s="4" t="s">
        <v>74</v>
      </c>
    </row>
    <row r="3" spans="1:7" ht="15" x14ac:dyDescent="0.25">
      <c r="A3" s="1"/>
      <c r="B3" s="8">
        <v>1.0218849999999999</v>
      </c>
      <c r="C3" s="8">
        <v>1.31094</v>
      </c>
      <c r="D3" s="8">
        <v>3.9804469999999998</v>
      </c>
      <c r="E3" s="8">
        <v>2.98834</v>
      </c>
      <c r="F3" s="1">
        <v>2.60025</v>
      </c>
      <c r="G3" s="1">
        <v>0.95038699999999998</v>
      </c>
    </row>
    <row r="4" spans="1:7" ht="15" x14ac:dyDescent="0.25">
      <c r="A4" s="1"/>
      <c r="B4" s="8">
        <v>0.94346099999999999</v>
      </c>
      <c r="C4" s="8">
        <v>1.2152780000000001</v>
      </c>
      <c r="D4" s="8">
        <v>3.6200239999999999</v>
      </c>
      <c r="E4" s="8">
        <v>3.4765079999999999</v>
      </c>
      <c r="F4" s="1">
        <v>1.5841499999999999</v>
      </c>
      <c r="G4" s="1">
        <v>0.80048200000000003</v>
      </c>
    </row>
    <row r="5" spans="1:7" ht="15" x14ac:dyDescent="0.25">
      <c r="A5" s="1"/>
      <c r="B5" s="8">
        <v>0.92054800000000003</v>
      </c>
      <c r="C5" s="8">
        <v>0.93547000000000002</v>
      </c>
      <c r="D5" s="8">
        <v>4.3355800000000002</v>
      </c>
      <c r="E5" s="8">
        <v>3.0250400000000002</v>
      </c>
      <c r="F5" s="1">
        <v>2.046243</v>
      </c>
      <c r="G5" s="1">
        <v>1.358765</v>
      </c>
    </row>
    <row r="6" spans="1:7" ht="15" x14ac:dyDescent="0.25">
      <c r="A6" s="1"/>
      <c r="B6" s="8">
        <v>0.83784999999999998</v>
      </c>
      <c r="C6" s="8">
        <v>0.79325000000000001</v>
      </c>
      <c r="D6" s="8">
        <v>3.0228769999999998</v>
      </c>
      <c r="E6" s="8">
        <v>2.9155700000000002</v>
      </c>
      <c r="F6" s="1">
        <v>1.9039999999999999</v>
      </c>
      <c r="G6" s="1">
        <v>1.5137700000000001</v>
      </c>
    </row>
    <row r="7" spans="1:7" ht="15" x14ac:dyDescent="0.25">
      <c r="A7" s="1"/>
      <c r="B7" s="8">
        <v>1.2432160000000001</v>
      </c>
      <c r="C7" s="8">
        <v>1.1403179999999999</v>
      </c>
      <c r="D7" s="8">
        <v>2.9545300000000001</v>
      </c>
      <c r="E7" s="8">
        <v>2.668256</v>
      </c>
      <c r="F7" s="1">
        <v>1.98786</v>
      </c>
      <c r="G7" s="1">
        <v>1.5433600000000001</v>
      </c>
    </row>
    <row r="8" spans="1:7" ht="15" x14ac:dyDescent="0.15">
      <c r="A8" s="1"/>
      <c r="B8" s="1"/>
      <c r="C8" s="1"/>
      <c r="D8" s="1"/>
      <c r="E8" s="1"/>
      <c r="F8" s="1"/>
      <c r="G8" s="1"/>
    </row>
    <row r="9" spans="1:7" ht="15" x14ac:dyDescent="0.25">
      <c r="A9" s="1" t="s">
        <v>18</v>
      </c>
      <c r="B9" s="8">
        <v>0.99339999999999995</v>
      </c>
      <c r="C9" s="8">
        <v>1.079</v>
      </c>
      <c r="D9" s="8">
        <v>3.5830000000000002</v>
      </c>
      <c r="E9" s="8">
        <v>3.0150000000000001</v>
      </c>
      <c r="F9" s="1">
        <v>2.0249999999999999</v>
      </c>
      <c r="G9" s="1">
        <v>1.2330000000000001</v>
      </c>
    </row>
    <row r="10" spans="1:7" ht="15" x14ac:dyDescent="0.25">
      <c r="A10" s="1" t="s">
        <v>19</v>
      </c>
      <c r="B10" s="8">
        <v>0.15429999999999999</v>
      </c>
      <c r="C10" s="8">
        <v>0.2112</v>
      </c>
      <c r="D10" s="8">
        <v>0.5988</v>
      </c>
      <c r="E10" s="8">
        <v>0.29320000000000002</v>
      </c>
      <c r="F10" s="1">
        <v>0.36799999999999999</v>
      </c>
      <c r="G10" s="1">
        <v>0.33829999999999999</v>
      </c>
    </row>
    <row r="11" spans="1:7" ht="15" x14ac:dyDescent="0.25">
      <c r="A11" s="1" t="s">
        <v>20</v>
      </c>
      <c r="B11" s="8">
        <v>6.9000000000000006E-2</v>
      </c>
      <c r="C11" s="8">
        <v>9.4439999999999996E-2</v>
      </c>
      <c r="D11" s="8">
        <v>0.26779999999999998</v>
      </c>
      <c r="E11" s="8">
        <v>0.13109999999999999</v>
      </c>
      <c r="F11" s="1">
        <v>0.1646</v>
      </c>
      <c r="G11" s="1">
        <v>0.1512999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:E11"/>
    </sheetView>
  </sheetViews>
  <sheetFormatPr defaultRowHeight="15" x14ac:dyDescent="0.15"/>
  <cols>
    <col min="1" max="16384" width="9" style="1"/>
  </cols>
  <sheetData>
    <row r="1" spans="1:5" x14ac:dyDescent="0.15">
      <c r="B1" s="1" t="s">
        <v>2</v>
      </c>
    </row>
    <row r="2" spans="1:5" x14ac:dyDescent="0.15">
      <c r="B2" s="1" t="s">
        <v>0</v>
      </c>
      <c r="C2" s="1" t="s">
        <v>13</v>
      </c>
      <c r="D2" s="2" t="s">
        <v>4</v>
      </c>
      <c r="E2" s="1" t="s">
        <v>21</v>
      </c>
    </row>
    <row r="3" spans="1:5" x14ac:dyDescent="0.15">
      <c r="B3" s="1">
        <v>111.86660000000001</v>
      </c>
      <c r="C3" s="1">
        <v>172.32929999999999</v>
      </c>
      <c r="D3" s="1">
        <v>278.43029999999999</v>
      </c>
      <c r="E3" s="1">
        <v>395.44929999999999</v>
      </c>
    </row>
    <row r="4" spans="1:5" x14ac:dyDescent="0.15">
      <c r="B4" s="1">
        <v>88.132940000000005</v>
      </c>
      <c r="C4" s="1">
        <v>162.05420000000001</v>
      </c>
      <c r="D4" s="1">
        <v>298.26510000000002</v>
      </c>
      <c r="E4" s="1">
        <v>365.79809999999998</v>
      </c>
    </row>
    <row r="5" spans="1:5" x14ac:dyDescent="0.15">
      <c r="B5" s="1">
        <v>81.070769999999996</v>
      </c>
      <c r="C5" s="1">
        <v>197.22450000000001</v>
      </c>
      <c r="D5" s="1">
        <v>250.86279999999999</v>
      </c>
      <c r="E5" s="1">
        <v>297.7045</v>
      </c>
    </row>
    <row r="6" spans="1:5" x14ac:dyDescent="0.15">
      <c r="B6" s="1">
        <v>95.947680000000005</v>
      </c>
      <c r="C6" s="1">
        <v>141.22880000000001</v>
      </c>
      <c r="D6" s="1">
        <v>273.64060000000001</v>
      </c>
      <c r="E6" s="1">
        <v>269.54329999999999</v>
      </c>
    </row>
    <row r="7" spans="1:5" x14ac:dyDescent="0.15">
      <c r="B7" s="1">
        <v>122.98090000000001</v>
      </c>
      <c r="C7" s="1">
        <v>146.89320000000001</v>
      </c>
      <c r="D7" s="1">
        <v>230.8554</v>
      </c>
      <c r="E7" s="1">
        <v>317.81970000000001</v>
      </c>
    </row>
    <row r="9" spans="1:5" x14ac:dyDescent="0.15">
      <c r="A9" s="1" t="s">
        <v>18</v>
      </c>
      <c r="B9" s="1">
        <v>100</v>
      </c>
      <c r="C9" s="1">
        <v>163.9</v>
      </c>
      <c r="D9" s="1">
        <v>266.39999999999998</v>
      </c>
      <c r="E9" s="1">
        <v>329.3</v>
      </c>
    </row>
    <row r="10" spans="1:5" x14ac:dyDescent="0.15">
      <c r="A10" s="1" t="s">
        <v>19</v>
      </c>
      <c r="B10" s="1">
        <v>17.21</v>
      </c>
      <c r="C10" s="1">
        <v>22.29</v>
      </c>
      <c r="D10" s="1">
        <v>26.06</v>
      </c>
      <c r="E10" s="1">
        <v>51.01</v>
      </c>
    </row>
    <row r="11" spans="1:5" x14ac:dyDescent="0.15">
      <c r="A11" s="1" t="s">
        <v>20</v>
      </c>
      <c r="B11" s="1">
        <v>7.6959999999999997</v>
      </c>
      <c r="C11" s="1">
        <v>9.9700000000000006</v>
      </c>
      <c r="D11" s="1">
        <v>11.66</v>
      </c>
      <c r="E11" s="1">
        <v>22.8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2" sqref="A2:E11"/>
    </sheetView>
  </sheetViews>
  <sheetFormatPr defaultRowHeight="13.5" x14ac:dyDescent="0.15"/>
  <sheetData>
    <row r="1" spans="1:5" ht="15" x14ac:dyDescent="0.15">
      <c r="B1" s="1" t="s">
        <v>3</v>
      </c>
    </row>
    <row r="2" spans="1:5" ht="15" x14ac:dyDescent="0.15">
      <c r="A2" s="1"/>
      <c r="B2" s="1" t="s">
        <v>0</v>
      </c>
      <c r="C2" s="1" t="s">
        <v>13</v>
      </c>
      <c r="D2" s="2" t="s">
        <v>4</v>
      </c>
      <c r="E2" s="1" t="s">
        <v>21</v>
      </c>
    </row>
    <row r="3" spans="1:5" ht="15" x14ac:dyDescent="0.15">
      <c r="A3" s="1"/>
      <c r="B3" s="1">
        <v>91.925870000000003</v>
      </c>
      <c r="C3" s="1">
        <v>807.47069999999997</v>
      </c>
      <c r="D3" s="1">
        <v>136.0153</v>
      </c>
      <c r="E3" s="1">
        <v>1028.771</v>
      </c>
    </row>
    <row r="4" spans="1:5" ht="15" x14ac:dyDescent="0.15">
      <c r="A4" s="1"/>
      <c r="B4" s="1">
        <v>132.69300000000001</v>
      </c>
      <c r="C4" s="1">
        <v>766.89430000000004</v>
      </c>
      <c r="D4" s="1">
        <v>124.539</v>
      </c>
      <c r="E4" s="1">
        <v>1069.922</v>
      </c>
    </row>
    <row r="5" spans="1:5" ht="15" x14ac:dyDescent="0.15">
      <c r="A5" s="1"/>
      <c r="B5" s="1">
        <v>75.938760000000002</v>
      </c>
      <c r="C5" s="1">
        <v>589.16959999999995</v>
      </c>
      <c r="D5" s="1">
        <v>51.00573</v>
      </c>
      <c r="E5" s="1">
        <v>761.70920000000001</v>
      </c>
    </row>
    <row r="6" spans="1:5" ht="15" x14ac:dyDescent="0.15">
      <c r="A6" s="1"/>
      <c r="B6" s="1">
        <v>88.328770000000006</v>
      </c>
      <c r="C6" s="1">
        <v>662.20709999999997</v>
      </c>
      <c r="D6" s="1">
        <v>84.584500000000006</v>
      </c>
      <c r="E6" s="1">
        <v>830.84259999999995</v>
      </c>
    </row>
    <row r="7" spans="1:5" ht="15" x14ac:dyDescent="0.15">
      <c r="A7" s="1"/>
      <c r="B7" s="1">
        <v>111.1104</v>
      </c>
      <c r="C7" s="1">
        <v>591.60410000000002</v>
      </c>
      <c r="D7" s="1">
        <v>94.785650000000004</v>
      </c>
      <c r="E7" s="1">
        <v>1229.1759999999999</v>
      </c>
    </row>
    <row r="8" spans="1:5" ht="15" x14ac:dyDescent="0.15">
      <c r="A8" s="1"/>
      <c r="B8" s="1"/>
      <c r="C8" s="1"/>
      <c r="D8" s="1"/>
      <c r="E8" s="1"/>
    </row>
    <row r="9" spans="1:5" ht="15" x14ac:dyDescent="0.15">
      <c r="A9" s="1" t="s">
        <v>18</v>
      </c>
      <c r="B9" s="1">
        <v>100</v>
      </c>
      <c r="C9" s="1">
        <v>683.5</v>
      </c>
      <c r="D9" s="1">
        <v>98.19</v>
      </c>
      <c r="E9" s="1">
        <v>984.1</v>
      </c>
    </row>
    <row r="10" spans="1:5" ht="15" x14ac:dyDescent="0.15">
      <c r="A10" s="1" t="s">
        <v>19</v>
      </c>
      <c r="B10" s="1">
        <v>22.21</v>
      </c>
      <c r="C10" s="1">
        <v>100.1</v>
      </c>
      <c r="D10" s="1">
        <v>33.72</v>
      </c>
      <c r="E10" s="1">
        <v>188.7</v>
      </c>
    </row>
    <row r="11" spans="1:5" ht="15" x14ac:dyDescent="0.15">
      <c r="A11" s="1" t="s">
        <v>20</v>
      </c>
      <c r="B11" s="1">
        <v>9.9309999999999992</v>
      </c>
      <c r="C11" s="1">
        <v>44.79</v>
      </c>
      <c r="D11" s="1">
        <v>15.08</v>
      </c>
      <c r="E11" s="1">
        <v>84.3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B1" sqref="B1"/>
    </sheetView>
  </sheetViews>
  <sheetFormatPr defaultRowHeight="15" x14ac:dyDescent="0.15"/>
  <cols>
    <col min="1" max="16384" width="9" style="1"/>
  </cols>
  <sheetData>
    <row r="1" spans="1:5" x14ac:dyDescent="0.15">
      <c r="B1" s="1" t="s">
        <v>10</v>
      </c>
    </row>
    <row r="2" spans="1:5" x14ac:dyDescent="0.15">
      <c r="B2" s="1" t="s">
        <v>0</v>
      </c>
      <c r="C2" s="1" t="s">
        <v>13</v>
      </c>
      <c r="D2" s="2" t="s">
        <v>4</v>
      </c>
      <c r="E2" s="1" t="s">
        <v>21</v>
      </c>
    </row>
    <row r="3" spans="1:5" x14ac:dyDescent="0.15">
      <c r="B3" s="1">
        <v>106.7392</v>
      </c>
      <c r="C3" s="1">
        <v>121.65049999999999</v>
      </c>
      <c r="D3" s="1">
        <v>19.036100000000001</v>
      </c>
      <c r="E3" s="1">
        <v>37.332500000000003</v>
      </c>
    </row>
    <row r="4" spans="1:5" x14ac:dyDescent="0.15">
      <c r="B4" s="1">
        <v>110.42449999999999</v>
      </c>
      <c r="C4" s="1">
        <v>136.1558</v>
      </c>
      <c r="D4" s="1">
        <v>25.563639999999999</v>
      </c>
      <c r="E4" s="1">
        <v>61.42456</v>
      </c>
    </row>
    <row r="5" spans="1:5" x14ac:dyDescent="0.15">
      <c r="B5" s="1">
        <v>101.6353</v>
      </c>
      <c r="C5" s="1">
        <v>116.913</v>
      </c>
      <c r="D5" s="1">
        <v>16.57638</v>
      </c>
      <c r="E5" s="1">
        <v>53.870310000000003</v>
      </c>
    </row>
    <row r="6" spans="1:5" x14ac:dyDescent="0.15">
      <c r="B6" s="1">
        <v>88.346190000000007</v>
      </c>
      <c r="C6" s="1">
        <v>115.2136</v>
      </c>
      <c r="D6" s="1">
        <v>20.124970000000001</v>
      </c>
      <c r="E6" s="1">
        <v>51.793779999999998</v>
      </c>
    </row>
    <row r="7" spans="1:5" x14ac:dyDescent="0.15">
      <c r="B7" s="1">
        <v>92.854500000000002</v>
      </c>
      <c r="C7" s="1">
        <v>120.2017</v>
      </c>
      <c r="D7" s="1">
        <v>28.879899999999999</v>
      </c>
      <c r="E7" s="1">
        <v>39.700609999999998</v>
      </c>
    </row>
    <row r="9" spans="1:5" x14ac:dyDescent="0.15">
      <c r="A9" s="1" t="s">
        <v>18</v>
      </c>
      <c r="B9" s="1">
        <v>100</v>
      </c>
      <c r="C9" s="1">
        <v>122</v>
      </c>
      <c r="D9" s="1">
        <v>22.04</v>
      </c>
      <c r="E9" s="1">
        <v>48.82</v>
      </c>
    </row>
    <row r="10" spans="1:5" x14ac:dyDescent="0.15">
      <c r="A10" s="1" t="s">
        <v>19</v>
      </c>
      <c r="B10" s="1">
        <v>9.2690000000000001</v>
      </c>
      <c r="C10" s="1">
        <v>8.3019999999999996</v>
      </c>
      <c r="D10" s="1">
        <v>5.0430000000000001</v>
      </c>
      <c r="E10" s="1">
        <v>10.1</v>
      </c>
    </row>
    <row r="11" spans="1:5" x14ac:dyDescent="0.15">
      <c r="A11" s="1" t="s">
        <v>20</v>
      </c>
      <c r="B11" s="1">
        <v>4.1449999999999996</v>
      </c>
      <c r="C11" s="1">
        <v>3.7130000000000001</v>
      </c>
      <c r="D11" s="1">
        <v>2.2549999999999999</v>
      </c>
      <c r="E11" s="1">
        <v>4.51900000000000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H40" sqref="H40"/>
    </sheetView>
  </sheetViews>
  <sheetFormatPr defaultRowHeight="15" x14ac:dyDescent="0.15"/>
  <cols>
    <col min="1" max="16384" width="9" style="1"/>
  </cols>
  <sheetData>
    <row r="1" spans="1:5" customFormat="1" x14ac:dyDescent="0.15">
      <c r="A1" s="1"/>
      <c r="B1" s="1" t="s">
        <v>11</v>
      </c>
    </row>
    <row r="2" spans="1:5" x14ac:dyDescent="0.15">
      <c r="B2" s="1" t="s">
        <v>0</v>
      </c>
      <c r="C2" s="1" t="s">
        <v>13</v>
      </c>
      <c r="D2" s="2" t="s">
        <v>4</v>
      </c>
      <c r="E2" s="1" t="s">
        <v>21</v>
      </c>
    </row>
    <row r="3" spans="1:5" x14ac:dyDescent="0.15">
      <c r="B3" s="1">
        <v>92.272030000000001</v>
      </c>
      <c r="C3" s="1">
        <v>350.22770000000003</v>
      </c>
      <c r="D3" s="1">
        <v>44.973019999999998</v>
      </c>
      <c r="E3" s="1">
        <v>75.804689999999994</v>
      </c>
    </row>
    <row r="4" spans="1:5" x14ac:dyDescent="0.15">
      <c r="B4" s="1">
        <v>96.501630000000006</v>
      </c>
      <c r="C4" s="1">
        <v>274.1497</v>
      </c>
      <c r="D4" s="1">
        <v>51.182090000000002</v>
      </c>
      <c r="E4" s="1">
        <v>105.70164</v>
      </c>
    </row>
    <row r="5" spans="1:5" x14ac:dyDescent="0.15">
      <c r="B5" s="1">
        <v>96.723140000000001</v>
      </c>
      <c r="C5" s="1">
        <v>243.6858</v>
      </c>
      <c r="D5" s="1">
        <v>24.47728</v>
      </c>
      <c r="E5" s="1">
        <v>81.067819999999998</v>
      </c>
    </row>
    <row r="6" spans="1:5" x14ac:dyDescent="0.15">
      <c r="B6" s="1">
        <v>102.9871</v>
      </c>
      <c r="C6" s="1">
        <v>166.3253</v>
      </c>
      <c r="D6" s="1">
        <v>35.554740000000002</v>
      </c>
      <c r="E6" s="1">
        <v>92.815110000000004</v>
      </c>
    </row>
    <row r="7" spans="1:5" x14ac:dyDescent="0.15">
      <c r="B7" s="1">
        <v>111.51609999999999</v>
      </c>
      <c r="C7" s="1">
        <v>140.33699999999999</v>
      </c>
      <c r="D7" s="1">
        <v>56.608460000000001</v>
      </c>
      <c r="E7" s="1">
        <v>118.40170000000001</v>
      </c>
    </row>
    <row r="9" spans="1:5" x14ac:dyDescent="0.15">
      <c r="A9" s="1" t="s">
        <v>18</v>
      </c>
      <c r="B9" s="1">
        <v>100</v>
      </c>
      <c r="C9" s="1">
        <v>234.9</v>
      </c>
      <c r="D9" s="1">
        <v>42.56</v>
      </c>
      <c r="E9" s="1">
        <v>94.76</v>
      </c>
    </row>
    <row r="10" spans="1:5" x14ac:dyDescent="0.15">
      <c r="A10" s="1" t="s">
        <v>19</v>
      </c>
      <c r="B10" s="1">
        <v>7.4870000000000001</v>
      </c>
      <c r="C10" s="1">
        <v>84.5</v>
      </c>
      <c r="D10" s="1">
        <v>12.78</v>
      </c>
      <c r="E10" s="1">
        <v>17.53</v>
      </c>
    </row>
    <row r="11" spans="1:5" x14ac:dyDescent="0.15">
      <c r="A11" s="1" t="s">
        <v>20</v>
      </c>
      <c r="B11" s="1">
        <v>3.3479999999999999</v>
      </c>
      <c r="C11" s="1">
        <v>37.79</v>
      </c>
      <c r="D11" s="1">
        <v>5.7169999999999996</v>
      </c>
      <c r="E11" s="1">
        <v>7.84</v>
      </c>
    </row>
    <row r="19" spans="4:4" x14ac:dyDescent="0.2">
      <c r="D19" s="9"/>
    </row>
    <row r="20" spans="4:4" x14ac:dyDescent="0.2">
      <c r="D20" s="9"/>
    </row>
    <row r="21" spans="4:4" x14ac:dyDescent="0.2">
      <c r="D21" s="9"/>
    </row>
    <row r="22" spans="4:4" x14ac:dyDescent="0.2">
      <c r="D22" s="9"/>
    </row>
    <row r="23" spans="4:4" x14ac:dyDescent="0.2">
      <c r="D23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7</vt:i4>
      </vt:variant>
    </vt:vector>
  </HeadingPairs>
  <TitlesOfParts>
    <vt:vector size="57" baseType="lpstr">
      <vt:lpstr>Fig 1A</vt:lpstr>
      <vt:lpstr>Fig 1C</vt:lpstr>
      <vt:lpstr>Fig 1D</vt:lpstr>
      <vt:lpstr>Fig 1E</vt:lpstr>
      <vt:lpstr>Fig 1F</vt:lpstr>
      <vt:lpstr>Fig 1H</vt:lpstr>
      <vt:lpstr>Fig 1I</vt:lpstr>
      <vt:lpstr>Fig 2B</vt:lpstr>
      <vt:lpstr>Fig 2C</vt:lpstr>
      <vt:lpstr>Fig 2F</vt:lpstr>
      <vt:lpstr>Fig 2G</vt:lpstr>
      <vt:lpstr>Fig 3A</vt:lpstr>
      <vt:lpstr>Fig 3B</vt:lpstr>
      <vt:lpstr>Fig 3C</vt:lpstr>
      <vt:lpstr>Fig 3E</vt:lpstr>
      <vt:lpstr>Fig 3F</vt:lpstr>
      <vt:lpstr>Fig 3G</vt:lpstr>
      <vt:lpstr>Fig 3H</vt:lpstr>
      <vt:lpstr>Fig 3I</vt:lpstr>
      <vt:lpstr>Fig 4C</vt:lpstr>
      <vt:lpstr>Fig 4D</vt:lpstr>
      <vt:lpstr>Fig 4E</vt:lpstr>
      <vt:lpstr>Fig 4F</vt:lpstr>
      <vt:lpstr>Fig 4H</vt:lpstr>
      <vt:lpstr>Fig 4I</vt:lpstr>
      <vt:lpstr>Fig 5C</vt:lpstr>
      <vt:lpstr>Fig 5D</vt:lpstr>
      <vt:lpstr>Fig 5E</vt:lpstr>
      <vt:lpstr>Fig 5F</vt:lpstr>
      <vt:lpstr>Fig 5H</vt:lpstr>
      <vt:lpstr>Fig 6D</vt:lpstr>
      <vt:lpstr>Fig 6E</vt:lpstr>
      <vt:lpstr>Fig 6F</vt:lpstr>
      <vt:lpstr>Fig 6G</vt:lpstr>
      <vt:lpstr>Fig 7C</vt:lpstr>
      <vt:lpstr>Fig 7D</vt:lpstr>
      <vt:lpstr>Fig 7E</vt:lpstr>
      <vt:lpstr>Fig 7F</vt:lpstr>
      <vt:lpstr>Fig 7H</vt:lpstr>
      <vt:lpstr>Fig 7I</vt:lpstr>
      <vt:lpstr>Fig 7J</vt:lpstr>
      <vt:lpstr>S1B Fig</vt:lpstr>
      <vt:lpstr>S1C Fig</vt:lpstr>
      <vt:lpstr>S1D Fig</vt:lpstr>
      <vt:lpstr>S2B Fig</vt:lpstr>
      <vt:lpstr>S2C Fig</vt:lpstr>
      <vt:lpstr>S2D Fig</vt:lpstr>
      <vt:lpstr>S2E Fig</vt:lpstr>
      <vt:lpstr>S2G Fig</vt:lpstr>
      <vt:lpstr>S4B Fig</vt:lpstr>
      <vt:lpstr>S5A Fig</vt:lpstr>
      <vt:lpstr>S5B Fig</vt:lpstr>
      <vt:lpstr>S5C Fig</vt:lpstr>
      <vt:lpstr>S6B Fig</vt:lpstr>
      <vt:lpstr>S6C Fig</vt:lpstr>
      <vt:lpstr>S6D Fig</vt:lpstr>
      <vt:lpstr>S6E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1-04-16T07:25:15Z</dcterms:created>
  <dcterms:modified xsi:type="dcterms:W3CDTF">2021-05-16T03:17:15Z</dcterms:modified>
</cp:coreProperties>
</file>